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u1/Desktop/gsu/amplicon-space-esu/megaGRC/megaGRC 15-Jan-2025/figures/"/>
    </mc:Choice>
  </mc:AlternateContent>
  <xr:revisionPtr revIDLastSave="0" documentId="13_ncr:1_{45CF104D-213E-9741-B6C9-E2DDFF418B2D}" xr6:coauthVersionLast="47" xr6:coauthVersionMax="47" xr10:uidLastSave="{00000000-0000-0000-0000-000000000000}"/>
  <bookViews>
    <workbookView xWindow="20" yWindow="760" windowWidth="30240" windowHeight="17800" activeTab="1" xr2:uid="{EF3397ED-1A99-7E4A-BA88-F1A10C3E99C4}"/>
  </bookViews>
  <sheets>
    <sheet name="P. falciparum barcode SNP list" sheetId="1" r:id="rId1"/>
    <sheet name="P. falciparum amplicon primers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5" uniqueCount="719">
  <si>
    <t>Num</t>
  </si>
  <si>
    <t>Chr</t>
  </si>
  <si>
    <t>Pos</t>
  </si>
  <si>
    <t>Ref</t>
  </si>
  <si>
    <t>Nonref</t>
  </si>
  <si>
    <t>GeneId</t>
  </si>
  <si>
    <t>GeneDescription</t>
  </si>
  <si>
    <t>MutType</t>
  </si>
  <si>
    <t>MutName</t>
  </si>
  <si>
    <t>Strand</t>
  </si>
  <si>
    <t>Pf3D7_02_v3</t>
  </si>
  <si>
    <t>A</t>
  </si>
  <si>
    <t>G</t>
  </si>
  <si>
    <t>PF3D7_0209000</t>
  </si>
  <si>
    <t>6-cysteine protein (P230)</t>
  </si>
  <si>
    <t>N</t>
  </si>
  <si>
    <t>K1929E</t>
  </si>
  <si>
    <t>+</t>
  </si>
  <si>
    <t>Position of each SNP in the 101 SNP concatenated barcode.</t>
  </si>
  <si>
    <t>PF3D7_0211700</t>
  </si>
  <si>
    <t>protein kinase, putative (TKL1)</t>
  </si>
  <si>
    <t>G75E</t>
  </si>
  <si>
    <t>Chromosome of SNP in the Pf3D7 reference genome</t>
  </si>
  <si>
    <t>Pf3D7_03_v3</t>
  </si>
  <si>
    <t>T</t>
  </si>
  <si>
    <t>PF3D7_0316200</t>
  </si>
  <si>
    <t>conserved Plasmodium protein, unknown function</t>
  </si>
  <si>
    <t>S</t>
  </si>
  <si>
    <t>129V</t>
  </si>
  <si>
    <t>-</t>
  </si>
  <si>
    <t>Position of the SNP on the chromosome in the Pf3D7 reference genome</t>
  </si>
  <si>
    <t>Pf3D7_04_v3</t>
  </si>
  <si>
    <t>C</t>
  </si>
  <si>
    <t>PF3D7_0401900</t>
  </si>
  <si>
    <t>acyl-CoA synthetase (ACS6)</t>
  </si>
  <si>
    <t>G285E</t>
  </si>
  <si>
    <t>Pf3D7 reference allele</t>
  </si>
  <si>
    <t>PF3D7_0419900</t>
  </si>
  <si>
    <t>phosphatidylinositol 4-kinase, putative</t>
  </si>
  <si>
    <t>1081R</t>
  </si>
  <si>
    <t>Pf3D7 non-reference (alternate) allele</t>
  </si>
  <si>
    <t>Pf3D7_05_v3</t>
  </si>
  <si>
    <t>PF3D7_0508500</t>
  </si>
  <si>
    <t>guanidine nucleotide exchange factor (RCC1)</t>
  </si>
  <si>
    <t>1369N</t>
  </si>
  <si>
    <t>Gene Identification from Pf3D7 reference genome</t>
  </si>
  <si>
    <t>PF3D7_0508900</t>
  </si>
  <si>
    <t>907L</t>
  </si>
  <si>
    <t>Annotated gene description in Pf3D7 genome</t>
  </si>
  <si>
    <t>Pf3D7_06_v3</t>
  </si>
  <si>
    <t>PF3D7_0622100</t>
  </si>
  <si>
    <t>P696S</t>
  </si>
  <si>
    <t>Classification of the mutation given a nonref allele; N = nonsynonymous, S = synonymous</t>
  </si>
  <si>
    <t>Pf3D7_07_v3</t>
  </si>
  <si>
    <t>PF3D7_0724700</t>
  </si>
  <si>
    <t>686K</t>
  </si>
  <si>
    <t>Mutation associated with the nonref allele; for N mutations the format is the reference amino-acid, amino-acid position, and the mutant amino-acid; for S mutations the format is the amino-acid followed by the reference mutation as there is not change for synonymous polymorphisms</t>
  </si>
  <si>
    <t>Pf3D7_08_v3</t>
  </si>
  <si>
    <t>PF3D7_0830800</t>
  </si>
  <si>
    <t>surface-associated interspersed gene 8.2 (SURFIN8.2) (SURF8.2)</t>
  </si>
  <si>
    <t>1342K</t>
  </si>
  <si>
    <t>Genomic strand of the gene in the Pf3D7 reference genome</t>
  </si>
  <si>
    <t>PF3D7_0808100</t>
  </si>
  <si>
    <t>1044V</t>
  </si>
  <si>
    <t>Pf3D7_09_v3</t>
  </si>
  <si>
    <t>PF3D7_0922100</t>
  </si>
  <si>
    <t>ubiquitin-like protein, putative</t>
  </si>
  <si>
    <t>1534E</t>
  </si>
  <si>
    <t>Pf3D7_11_v3</t>
  </si>
  <si>
    <t>PF3D7_1126100</t>
  </si>
  <si>
    <t>ThiF family protein, putative</t>
  </si>
  <si>
    <t>1199L</t>
  </si>
  <si>
    <t>PF3D7_1145800</t>
  </si>
  <si>
    <t>E765Q</t>
  </si>
  <si>
    <t>Pf3D7_13_v3</t>
  </si>
  <si>
    <t>PF3D7_1325400</t>
  </si>
  <si>
    <t>1234D</t>
  </si>
  <si>
    <t>PF3D7_1335900</t>
  </si>
  <si>
    <t>sporozoite surface protein 2+(TRAP)</t>
  </si>
  <si>
    <t>N66K</t>
  </si>
  <si>
    <t>Pf3D7_14_v3</t>
  </si>
  <si>
    <t>PF3D7_1403800</t>
  </si>
  <si>
    <t>nuclear formin-like protein (MISFIT)</t>
  </si>
  <si>
    <t>1179V</t>
  </si>
  <si>
    <t>PF3D7_1452600</t>
  </si>
  <si>
    <t>2830S</t>
  </si>
  <si>
    <t>Pf3D7_01_v3</t>
  </si>
  <si>
    <t>PF3D7_0103300</t>
  </si>
  <si>
    <t>294I</t>
  </si>
  <si>
    <t>PF3D7_0313400</t>
  </si>
  <si>
    <t>R2L</t>
  </si>
  <si>
    <t>PF3D7_0424400</t>
  </si>
  <si>
    <t>surface-associated interspersed gene 4.2, (SURFIN4.2) (SURF4.2)</t>
  </si>
  <si>
    <t>E808D</t>
  </si>
  <si>
    <t>PF3D7_0402300</t>
  </si>
  <si>
    <t>normocyte binding protein 1,reticulocyte binding protein homologue 1+(RH1)</t>
  </si>
  <si>
    <t>K438N</t>
  </si>
  <si>
    <t>PF3D7_0405300</t>
  </si>
  <si>
    <t>sequestrin</t>
  </si>
  <si>
    <t>H586N</t>
  </si>
  <si>
    <t>PF3D7_0411900</t>
  </si>
  <si>
    <t>DNA polymerase alpha</t>
  </si>
  <si>
    <t>1477Y</t>
  </si>
  <si>
    <t>PF3D7_0519300</t>
  </si>
  <si>
    <t>cytochrome c+oxidase assembly protein (heme A:+farnesyltransferase), putative</t>
  </si>
  <si>
    <t>396K</t>
  </si>
  <si>
    <t>PF3D7_0729500</t>
  </si>
  <si>
    <t>mRNA (N6-adenosine)-methyltransferase, putative</t>
  </si>
  <si>
    <t>L321F</t>
  </si>
  <si>
    <t>PF3D7_0710100</t>
  </si>
  <si>
    <t>M361I</t>
  </si>
  <si>
    <t>PF3D7_0713600</t>
  </si>
  <si>
    <t>mitochondrial ribosomal protein S5 precursor, putative</t>
  </si>
  <si>
    <t>675R</t>
  </si>
  <si>
    <t>PF3D7_0808200</t>
  </si>
  <si>
    <t>plasmepsin X</t>
  </si>
  <si>
    <t>R244K</t>
  </si>
  <si>
    <t>PF3D7_0903500</t>
  </si>
  <si>
    <t>403D</t>
  </si>
  <si>
    <t>Pf3D7_10_v3</t>
  </si>
  <si>
    <t>PF3D7_1007900</t>
  </si>
  <si>
    <t>eukaryotic translation initiation factor 3+subunit 7, putative</t>
  </si>
  <si>
    <t>311I</t>
  </si>
  <si>
    <t>PF3D7_1008100</t>
  </si>
  <si>
    <t>I1677V</t>
  </si>
  <si>
    <t>G700E</t>
  </si>
  <si>
    <t>PF3D7_1133400</t>
  </si>
  <si>
    <t>apical membrane antigen 1+(AMA1)</t>
  </si>
  <si>
    <t>84A</t>
  </si>
  <si>
    <t>PF3D7_1148700</t>
  </si>
  <si>
    <t>Plasmodium exported protein (PHISTc), unknown function (GEXP12)</t>
  </si>
  <si>
    <t>R73S</t>
  </si>
  <si>
    <t>PF3D7_1112500</t>
  </si>
  <si>
    <t>H147Y</t>
  </si>
  <si>
    <t>Pf3D7_12_v3</t>
  </si>
  <si>
    <t>PF3D7_1239800</t>
  </si>
  <si>
    <t>1014E</t>
  </si>
  <si>
    <t>PF3D7_1253100</t>
  </si>
  <si>
    <t>Plasmodium exported protein (PHISTa), unknown function</t>
  </si>
  <si>
    <t>V140D</t>
  </si>
  <si>
    <t>PF3D7_1329100</t>
  </si>
  <si>
    <t>myosin C+(MyoC)</t>
  </si>
  <si>
    <t>N277S</t>
  </si>
  <si>
    <t>PF3D7_1346400</t>
  </si>
  <si>
    <t>M4911I</t>
  </si>
  <si>
    <t>PF3D7_1359600</t>
  </si>
  <si>
    <t>2002S</t>
  </si>
  <si>
    <t>PF3D7_1457400</t>
  </si>
  <si>
    <t>H1589Q</t>
  </si>
  <si>
    <t>PF3D7_1474400</t>
  </si>
  <si>
    <t>417V</t>
  </si>
  <si>
    <t>PF3D7_0212800</t>
  </si>
  <si>
    <t>multidrug efflux pump, putative</t>
  </si>
  <si>
    <t>F487L</t>
  </si>
  <si>
    <t>PF3D7_0217200</t>
  </si>
  <si>
    <t>D258G</t>
  </si>
  <si>
    <t>PF3D7_0302900</t>
  </si>
  <si>
    <t>exportin 1, putative</t>
  </si>
  <si>
    <t>150P</t>
  </si>
  <si>
    <t>PF3D7_0422500</t>
  </si>
  <si>
    <t>pre-mRNA-splicing helicase BRR2, putative (BRR2)</t>
  </si>
  <si>
    <t>2776I</t>
  </si>
  <si>
    <t>PF3D7_0414200.1</t>
  </si>
  <si>
    <t>calmodulin-like protein</t>
  </si>
  <si>
    <t>51V</t>
  </si>
  <si>
    <t>PF3D7_0529400.1</t>
  </si>
  <si>
    <t>1338I</t>
  </si>
  <si>
    <t>PF3D7_0630600</t>
  </si>
  <si>
    <t>803K</t>
  </si>
  <si>
    <t>PF3D7_0630800</t>
  </si>
  <si>
    <t>125T</t>
  </si>
  <si>
    <t>PF3D7_0725100</t>
  </si>
  <si>
    <t>conserved Plasmodium membrane protein, unknown function</t>
  </si>
  <si>
    <t>G483S</t>
  </si>
  <si>
    <t>PF3D7_0728200</t>
  </si>
  <si>
    <t>actin-like protein, putative</t>
  </si>
  <si>
    <t>S543N</t>
  </si>
  <si>
    <t>PF3D7_0716000</t>
  </si>
  <si>
    <t>RNA binding protein, putative</t>
  </si>
  <si>
    <t>389E</t>
  </si>
  <si>
    <t>799F</t>
  </si>
  <si>
    <t>PF3D7_0806300</t>
  </si>
  <si>
    <t>ferlin like protein, putative</t>
  </si>
  <si>
    <t>1283C</t>
  </si>
  <si>
    <t>PF3D7_0910000</t>
  </si>
  <si>
    <t>SET domain protein, putative (SET4)</t>
  </si>
  <si>
    <t>1018I</t>
  </si>
  <si>
    <t>PF3D7_0914000</t>
  </si>
  <si>
    <t>pseudouridylate synthase, putative</t>
  </si>
  <si>
    <t>E654D</t>
  </si>
  <si>
    <t>PF3D7_1034900</t>
  </si>
  <si>
    <t>methionine-tRNA ligase, putative</t>
  </si>
  <si>
    <t>N114H</t>
  </si>
  <si>
    <t>815P</t>
  </si>
  <si>
    <t>PF3D7_1125700</t>
  </si>
  <si>
    <t>kelch protein, putative</t>
  </si>
  <si>
    <t>D124E</t>
  </si>
  <si>
    <t>E405K</t>
  </si>
  <si>
    <t>PF3D7_1145400</t>
  </si>
  <si>
    <t>dynamin-like protein (DYN1)</t>
  </si>
  <si>
    <t>450S</t>
  </si>
  <si>
    <t>2381N</t>
  </si>
  <si>
    <t>PF3D7_1246500</t>
  </si>
  <si>
    <t>241L</t>
  </si>
  <si>
    <t>PF3D7_1221400</t>
  </si>
  <si>
    <t>membrane skeletal protein, putative (ALV3)</t>
  </si>
  <si>
    <t>Q469K</t>
  </si>
  <si>
    <t>PF3D7_1335100</t>
  </si>
  <si>
    <t>merozoite surface protein 7+(MSP7)</t>
  </si>
  <si>
    <t>Q208R</t>
  </si>
  <si>
    <t>PF3D7_1303100</t>
  </si>
  <si>
    <t>methyltransferase-like protein, putative</t>
  </si>
  <si>
    <t>21R</t>
  </si>
  <si>
    <t>PF3D7_1354200</t>
  </si>
  <si>
    <t>inositol-polyphosphate 5-phosphatase, putative</t>
  </si>
  <si>
    <t>D252V</t>
  </si>
  <si>
    <t>PF3D7_1364200</t>
  </si>
  <si>
    <t>I1153M</t>
  </si>
  <si>
    <t>PF3D7_1308400</t>
  </si>
  <si>
    <t>S1236R</t>
  </si>
  <si>
    <t>PF3D7_1464700</t>
  </si>
  <si>
    <t>ATP synthase (C/AC39) subunit, putative</t>
  </si>
  <si>
    <t>M238I</t>
  </si>
  <si>
    <t>PF3D7_1475900</t>
  </si>
  <si>
    <t>S628F</t>
  </si>
  <si>
    <t>PF3D7_1410900</t>
  </si>
  <si>
    <t>N348T</t>
  </si>
  <si>
    <t>PF3D7_0104100</t>
  </si>
  <si>
    <t>311G</t>
  </si>
  <si>
    <t>D714N</t>
  </si>
  <si>
    <t>PF3D7_0106700</t>
  </si>
  <si>
    <t>small ribosomal subunit assembling AARP2 protein (AARP2)</t>
  </si>
  <si>
    <t>H664D</t>
  </si>
  <si>
    <t>PF3D7_0113800</t>
  </si>
  <si>
    <t>DBL containing protein, unknown function</t>
  </si>
  <si>
    <t>2521F</t>
  </si>
  <si>
    <t>PF3D7_0220800</t>
  </si>
  <si>
    <t>cytoadherence linked asexual protein 2+(CLAG2)</t>
  </si>
  <si>
    <t>260L</t>
  </si>
  <si>
    <t>PF3D7_0408900.1</t>
  </si>
  <si>
    <t>peptidase, M22 family, putative</t>
  </si>
  <si>
    <t>D560A</t>
  </si>
  <si>
    <t>A992E</t>
  </si>
  <si>
    <t>R4468S</t>
  </si>
  <si>
    <t>PF3D7_0504400</t>
  </si>
  <si>
    <t>ATP-dependent helicase, putative</t>
  </si>
  <si>
    <t>E218K</t>
  </si>
  <si>
    <t>PF3D7_0613800</t>
  </si>
  <si>
    <t>transcription factor with AP2 domain(s) (ApiAP2)</t>
  </si>
  <si>
    <t>I2934L</t>
  </si>
  <si>
    <t>PF3D7_0730500</t>
  </si>
  <si>
    <t>G1945R</t>
  </si>
  <si>
    <t>PF3D7_0731500</t>
  </si>
  <si>
    <t>erythrocyte binding antigen-175 (EBA175)</t>
  </si>
  <si>
    <t>K286E</t>
  </si>
  <si>
    <t>K388N</t>
  </si>
  <si>
    <t>PF3D7_0713900</t>
  </si>
  <si>
    <t>T598A</t>
  </si>
  <si>
    <t>PF3D7_0824200</t>
  </si>
  <si>
    <t>L474I</t>
  </si>
  <si>
    <t>PF3D7_0802000</t>
  </si>
  <si>
    <t>glutamate dehydrogenase, putative (GDHc)</t>
  </si>
  <si>
    <t>1315I</t>
  </si>
  <si>
    <t>PF3D7_0807800</t>
  </si>
  <si>
    <t>proteasome subunit alpha type 5, putative</t>
  </si>
  <si>
    <t>421K</t>
  </si>
  <si>
    <t>PF3D7_0935400</t>
  </si>
  <si>
    <t>cytoadherence linked protein</t>
  </si>
  <si>
    <t>R398Q</t>
  </si>
  <si>
    <t>PF3D7_1035000</t>
  </si>
  <si>
    <t>U2 snRNA/tRNA pseudouridine synthase, putative</t>
  </si>
  <si>
    <t>927K</t>
  </si>
  <si>
    <t>I139L</t>
  </si>
  <si>
    <t>PF3D7_1110200</t>
  </si>
  <si>
    <t>pre-mRNA-processing factor 6, putative (PRPF6)</t>
  </si>
  <si>
    <t>1058I</t>
  </si>
  <si>
    <t>PF3D7_1121800</t>
  </si>
  <si>
    <t>petidase, M16 family</t>
  </si>
  <si>
    <t>K240E</t>
  </si>
  <si>
    <t>E50G</t>
  </si>
  <si>
    <t>PF3D7_1402900</t>
  </si>
  <si>
    <t>215K</t>
  </si>
  <si>
    <t>PF3D7_1442900</t>
  </si>
  <si>
    <t>guanine nucleotide exchange factor, putative</t>
  </si>
  <si>
    <t>D1365G</t>
  </si>
  <si>
    <t>PF3D7_1466800</t>
  </si>
  <si>
    <t>557C</t>
  </si>
  <si>
    <t>Chromosome</t>
  </si>
  <si>
    <t>Name of the multiplex PCR which contained the set of primers</t>
  </si>
  <si>
    <t>sequence of the forward primer in the primary PCR</t>
  </si>
  <si>
    <t>sequence of the reverse primer in the primary PCR</t>
  </si>
  <si>
    <t>Amplicon Start Position</t>
  </si>
  <si>
    <t>Amplicon Stop Position</t>
  </si>
  <si>
    <t>Amplicon Length</t>
  </si>
  <si>
    <t>Multiplex</t>
  </si>
  <si>
    <t>primerSequence_FWD</t>
  </si>
  <si>
    <t>primerSequence_REV</t>
  </si>
  <si>
    <t>Target_type</t>
  </si>
  <si>
    <t>Class</t>
  </si>
  <si>
    <t>Targets</t>
  </si>
  <si>
    <t>Pf_M76611</t>
  </si>
  <si>
    <t>PFA_SPEC</t>
  </si>
  <si>
    <t>ACACTCTTTCCCTACACGACGCTCTTCCGATCTACCATCCAATTTGATTmGG</t>
  </si>
  <si>
    <t>TCGGCATTCCTGCTGAACCGCTCTTCCGATCTCTTGAGGCAGTTTGTTmCC</t>
  </si>
  <si>
    <t>Region</t>
  </si>
  <si>
    <t>Speciation</t>
  </si>
  <si>
    <t>all</t>
  </si>
  <si>
    <t>ACACTCTTTCCCTACACGACGCTCTTCCGATCTTAGCGTGTATTGTTGCCTmUG</t>
  </si>
  <si>
    <t>TCGGCATTCCTGCTGAACCGCTCTTCCGATCTCCTTTAATGTAGTTTCCTCACAmGC</t>
  </si>
  <si>
    <t>Genomic coordinate of the starting position of the amplicon</t>
  </si>
  <si>
    <t>PFA_GRC1</t>
  </si>
  <si>
    <t>ACACTCTTTCCCTACACGACGCTCTTCCGATCTTCCTGAGTTTTAAGTGAATGmAA</t>
  </si>
  <si>
    <t>TCGGCATTCCTGCTGAACCGCTCTTCCGATCTAGTTTGTTGATGAAAGAAAGmGA</t>
  </si>
  <si>
    <t>SNP</t>
  </si>
  <si>
    <t>Barcode</t>
  </si>
  <si>
    <t>Pf3D7_01_v3:145515</t>
  </si>
  <si>
    <t>Genomic coordinate of the ending position of the amplicon</t>
  </si>
  <si>
    <t>PFA_GRC2</t>
  </si>
  <si>
    <t>ACACTCTTTCCCTACACGACGCTCTTCCGATCTCACATATCCAGCCCTCAmAA</t>
  </si>
  <si>
    <t>TCGGCATTCCTGCTGAACCGCTCTTCCGATCTGCTTGTGTTATTAATCCTGTmAA</t>
  </si>
  <si>
    <t>Pf3D7_01_v3:179347</t>
  </si>
  <si>
    <t>Length of the amplified product</t>
  </si>
  <si>
    <t>ACACTCTTTCCCTACACGACGCTCTTCCGATCTACACCCAGAAATATAAATGGAmAC</t>
  </si>
  <si>
    <t>TCGGCATTCCTGCTGAACCGCTCTTCCGATCTTTCAAAACGACGTTATTACAmAT</t>
  </si>
  <si>
    <t>Pf3D7_01_v3:180554</t>
  </si>
  <si>
    <t>ACACTCTTTCCCTACACGACGCTCTTCCGATCTATGGATTAAACGCTGATATGmUC</t>
  </si>
  <si>
    <t>TCGGCATTCCTGCTGAACCGCTCTTCCGATCTATCATCATTTTCCTCATCATmCG</t>
  </si>
  <si>
    <t>Pf3D7_01_v3:283144</t>
  </si>
  <si>
    <t>ACACTCTTTCCCTACACGACGCTCTTCCGATCTAAATAATAAGAACAACGATGmCT</t>
  </si>
  <si>
    <t>TCGGCATTCCTGCTGAACCGCTCTTCCGATCTCACTCATCAATTAATTGTTCmAT</t>
  </si>
  <si>
    <t>Pf3D7_01_v3:535211</t>
  </si>
  <si>
    <t>ACACTCTTTCCCTACACGACGCTCTTCCGATCTGATGTGATTTCTCTACGAACmAA</t>
  </si>
  <si>
    <t>TCGGCATTCCTGCTGAACCGCTCTTCCGATCTAGGTATAACTTCACGAAATTmUT</t>
  </si>
  <si>
    <t>Pf3D7_02_v3:376222</t>
  </si>
  <si>
    <t>For the analysis, whether a single/multiple polymorphisms (SNP) or the entire sequence (region) was assessed.</t>
  </si>
  <si>
    <t>ACACTCTTTCCCTACACGACGCTCTTCCGATCTAATATGTTGTTTGTGTGGTCmAT</t>
  </si>
  <si>
    <t>TCGGCATTCCTGCTGAACCGCTCTTCCGATCTTTGCCATGATAAACCTTTTCmAT</t>
  </si>
  <si>
    <t>Pf3D7_02_v3:470013</t>
  </si>
  <si>
    <t>For the analysis, does the amplicon contain information for speciation, barcoding, or drug resistance typing.</t>
  </si>
  <si>
    <t>ACACTCTTTCCCTACACGACGCTCTTCCGATCTAAAAGACAAGAGTACAAAAGmGA</t>
  </si>
  <si>
    <t>TCGGCATTCCTGCTGAACCGCTCTTCCGATCTACCAGCTATTTCTTGATATGmUG</t>
  </si>
  <si>
    <t>Pf3D7_02_v3:529709</t>
  </si>
  <si>
    <t>Within an amplicon, which position(s) were used for analysis.</t>
  </si>
  <si>
    <t>ACACTCTTTCCCTACACGACGCTCTTCCGATCTTGAGGTGATCACTATGTTTAmUT</t>
  </si>
  <si>
    <t>TCGGCATTCCTGCTGAACCGCTCTTCCGATCTTTCATCCAAGGTTTTGTCTTmAC</t>
  </si>
  <si>
    <t>Pf3D7_02_v3:714480</t>
  </si>
  <si>
    <t>ACACTCTTTCCCTACACGACGCTCTTCCGATCTAGAATGATTTGAAAATTGCAmCT</t>
  </si>
  <si>
    <t>TCGGCATTCCTGCTGAACCGCTCTTCCGATCTAAATCGTGTGCATCCATTATmUT</t>
  </si>
  <si>
    <t>Pf3D7_02_v3:839620</t>
  </si>
  <si>
    <t>ACACTCTTTCCCTACACGACGCTCTTCCGATCTACGTCTCATTACCAAATTCAmAA</t>
  </si>
  <si>
    <t>TCGGCATTCCTGCTGAACCGCTCTTCCGATCTTTTATCAACTGAAGGTACAAmCG</t>
  </si>
  <si>
    <t>Pf3D7_03_v3:155697</t>
  </si>
  <si>
    <t>ACACTCTTTCCCTACACGACGCTCTTCCGATCTTGGGTAAGTTACATTCTTCTmCA</t>
  </si>
  <si>
    <t>TCGGCATTCCTGCTGAACCGCTCTTCCGATCTTGTTCATTATGATTAATTATATGmCT</t>
  </si>
  <si>
    <t>Pf3D7_03_v3:548178</t>
  </si>
  <si>
    <t>ACACTCTTTCCCTACACGACGCTCTTCCGATCTATTATTATCATCACAATGGTmUG</t>
  </si>
  <si>
    <t>TCGGCATTCCTGCTGAACCGCTCTTCCGATCTAGTATGAAGGGTGATGATACmUT</t>
  </si>
  <si>
    <t>Pf3D7_03_v3:656861</t>
  </si>
  <si>
    <t>ACACTCTTTCCCTACACGACGCTCTTCCGATCTATTGGAAAATTCATGTAGTGmCA</t>
  </si>
  <si>
    <t>TCGGCATTCCTGCTGAACCGCTCTTCCGATCTAGGAAAGACAGCAACAATAAmAA</t>
  </si>
  <si>
    <t>Pf3D7_04_v3:110442</t>
  </si>
  <si>
    <t>ACACTCTTTCCCTACACGACGCTCTTCCGATCTAAATTCTAGTAGTAAATACAmCA</t>
  </si>
  <si>
    <t>TCGGCATTCCTGCTGAACCGCTCTTCCGATCTTGCATATTCTTTTAAATCGTTTmCT</t>
  </si>
  <si>
    <t>Pf3D7_04_v3:139051</t>
  </si>
  <si>
    <t>ACACTCTTTCCCTACACGACGCTCTTCCGATCTTATATAATGCGTCTCTGTCCmAT</t>
  </si>
  <si>
    <t>TCGGCATTCCTGCTGAACCGCTCTTCCGATCTTGAAAAGGAAACAAATAAGGmAT</t>
  </si>
  <si>
    <t>Pf3D7_04_v3:286542</t>
  </si>
  <si>
    <t>ACACTCTTTCCCTACACGACGCTCTTCCGATCTGGGAGTTGGCTGTAATAATTmUT</t>
  </si>
  <si>
    <t>TCGGCATTCCTGCTGAACCGCTCTTCCGATCTCTTCCATGACAAGGAAGAATmUA</t>
  </si>
  <si>
    <t>Pf3D7_04_v3:426436</t>
  </si>
  <si>
    <t>ACACTCTTTCCCTACACGACGCTCTTCCGATCTAATAGGAGACAGAATTTGATmUC</t>
  </si>
  <si>
    <t>TCGGCATTCCTGCTGAACCGCTCTTCCGATCTTAAGAATTCCTTAGGACACGmUA</t>
  </si>
  <si>
    <t>Pf3D7_04_v3:529500</t>
  </si>
  <si>
    <t>ACACTCTTTCCCTACACGACGCTCTTCCGATCTTCTCATCCATATGTATCCACmUC</t>
  </si>
  <si>
    <t>TCGGCATTCCTGCTGAACCGCTCTTCCGATCTACAAAAGCAGCAATACACATmAT</t>
  </si>
  <si>
    <t>Pf3D7_04_v3:531138</t>
  </si>
  <si>
    <t>ACACTCTTTCCCTACACGACGCTCTTCCGATCTAATTTCACATTATACCTTCCmAA</t>
  </si>
  <si>
    <t>TCGGCATTCCTGCTGAACCGCTCTTCCGATCTTGATACAAATTCATATAAATAmCA</t>
  </si>
  <si>
    <t>Pf3D7_04_v3:648101</t>
  </si>
  <si>
    <t>ACACTCTTTCCCTACACGACGCTCTTCCGATCTGTTTTCGATATTTATGCCATAmUG</t>
  </si>
  <si>
    <t>TCGGCATTCCTGCTGAACCGCTCTTCCGATCTACATTATCCACAGTTTCTTTmGT</t>
  </si>
  <si>
    <t>Drug</t>
  </si>
  <si>
    <t>DHFR_16_51_59</t>
  </si>
  <si>
    <t>ACACTCTTTCCCTACACGACGCTCTTCCGATCTGTTGTAGTTATGGGAAGAACmAA</t>
  </si>
  <si>
    <t>TCGGCATTCCTGCTGAACCGCTCTTCCGATCTATTCTTGATAAACAACGGAAmCC</t>
  </si>
  <si>
    <t>DHFR_108_164</t>
  </si>
  <si>
    <t>ACACTCTTTCCCTACACGACGCTCTTCCGATCTTGATGATGATGAAGAAGAAGAmUG</t>
  </si>
  <si>
    <t>TCGGCATTCCTGCTGAACCGCTCTTCCGATCTTCGATCACTTTGTTTATTTCmCA</t>
  </si>
  <si>
    <t>DHFR_306</t>
  </si>
  <si>
    <t>ACACTCTTTCCCTACACGACGCTCTTCCGATCTACAAGGTACATTATTATGGAAmAC</t>
  </si>
  <si>
    <t>TCGGCATTCCTGCTGAACCGCTCTTCCGATCTAATATTATATGCAACACCCAmCC</t>
  </si>
  <si>
    <t>Pf3D7_04_v3:881571</t>
  </si>
  <si>
    <t>ACACTCTTTCCCTACACGACGCTCTTCCGATCTCATTCCTCCTAGTTTAAACCmAA</t>
  </si>
  <si>
    <t>TCGGCATTCCTGCTGAACCGCTCTTCCGATCTGAGCAAATTCTTGAGCATTAmAC</t>
  </si>
  <si>
    <t>Pf3D7_04_v3:891732</t>
  </si>
  <si>
    <t>ACACTCTTTCCCTACACGACGCTCTTCCGATCTTAAATGCTGAAGATGAACCAmAG</t>
  </si>
  <si>
    <t>TCGGCATTCCTGCTGAACCGCTCTTCCGATCTATGGTAAATAAAGTGAGTGTmGC</t>
  </si>
  <si>
    <t>Pf3D7_04_v3:1037656</t>
  </si>
  <si>
    <t>ACACTCTTTCCCTACACGACGCTCTTCCGATCTTAGAGGTGTTGATGTTAATATmGG</t>
  </si>
  <si>
    <t>TCGGCATTCCTGCTGAACCGCTCTTCCGATCTATCATCAAAATATACATCCCCmAC</t>
  </si>
  <si>
    <t>Pf3D7_04_v3:1102392</t>
  </si>
  <si>
    <t>ACACTCTTTCCCTACACGACGCTCTTCCGATCTATTATTGGACGTTCAGAAACmUG</t>
  </si>
  <si>
    <t>TCGGCATTCCTGCTGAACCGCTCTTCCGATCTGGTTCCAATACTAATATGGATmGG</t>
  </si>
  <si>
    <t>Pf3D7_05_v3:172801</t>
  </si>
  <si>
    <t>ACACTCTTTCCCTACACGACGCTCTTCCGATCTAGCATCATTTTGCmUC</t>
  </si>
  <si>
    <t>TCGGCATTCCTGCTGAACCGCTCTTCCGATCTATATATAATTCAACAACAmGC</t>
  </si>
  <si>
    <t>Pf3D7_05_v3:350933</t>
  </si>
  <si>
    <t>ACACTCTTTCCCTACACGACGCTCTTCCGATCTGCCTCCTATAATCATAGTGAAmUG</t>
  </si>
  <si>
    <t>TCGGCATTCCTGCTGAACCGCTCTTCCGATCTTTGTCATTATTATTTGATCTTmUT</t>
  </si>
  <si>
    <t>Pf3D7_05_v3:369740</t>
  </si>
  <si>
    <t>ACACTCTTTCCCTACACGACGCTCTTCCGATCTAGTTAATGAAAAGAACCCAAmAA</t>
  </si>
  <si>
    <t>TCGGCATTCCTGCTGAACCGCTCTTCCGATCTTATGGTGTTTTACGTTTTAGmGG</t>
  </si>
  <si>
    <t>Pf3D7_05_v3:796714</t>
  </si>
  <si>
    <t>ACACTCTTTCCCTACACGACGCTCTTCCGATCTTGTATGTGCTGTATTATCAGmGA</t>
  </si>
  <si>
    <t>TCGGCATTCCTGCTGAACCGCTCTTCCGATCTCATGAAATTGTCCATCTTGAmUA</t>
  </si>
  <si>
    <t>MDR1_86</t>
  </si>
  <si>
    <t>ACACTCTTTCCCTACACGACGCTCTTCCGATCTTTTACATATGCCAGTTCCTTmUT</t>
  </si>
  <si>
    <t>TCGGCATTCCTGCTGAACCGCTCTTCCGATCTGCAACAGTTCTTATTCCCATmUA</t>
  </si>
  <si>
    <t>MDR1_184</t>
  </si>
  <si>
    <t>ACACTCTTTCCCTACACGACGCTCTTCCGATCTTTGCATTTAGTTCAGATGATmGA</t>
  </si>
  <si>
    <t>TCGGCATTCCTGCTGAACCGCTCTTCCGATCTCCAAACCAATAGGCAAAACTmAT</t>
  </si>
  <si>
    <t>MDR1_1034_1042</t>
  </si>
  <si>
    <t>ACACTCTTTCCCTACACGACGCTCTTCCGATCTTCTGCAGAAGATTATACTGTmAT</t>
  </si>
  <si>
    <t>TCGGCATTCCTGCTGAACCGCTCTTCCGATCTACTAACACGTTTAACATCTTmCC</t>
  </si>
  <si>
    <t>MDR1_1226_1246</t>
  </si>
  <si>
    <t>ACACTCTTTCCCTACACGACGCTCTTCCGATCTAGATGAGTGGAATAAAATTTCAmGA</t>
  </si>
  <si>
    <t>TCGGCATTCCTGCTGAACCGCTCTTCCGATCTGTCATATTCGAAGGATCAAAmCT</t>
  </si>
  <si>
    <t>Pf3D7_05_v3:1204155</t>
  </si>
  <si>
    <t>ACACTCTTTCCCTACACGACGCTCTTCCGATCTTGACGATGATGAAAACATGAmAT</t>
  </si>
  <si>
    <t>TCGGCATTCCTGCTGAACCGCTCTTCCGATCTACATTTATACATGCCCAACAmAT</t>
  </si>
  <si>
    <t>Pf3D7_06_v3:574938</t>
  </si>
  <si>
    <t>ACACTCTTTCCCTACACGACGCTCTTCCGATCTTGTTCATCCTTTATTTCAACAmGA</t>
  </si>
  <si>
    <t>TCGGCATTCCTGCTGAACCGCTCTTCCGATCTTGTCCATTGGATTTAATTCCmUC</t>
  </si>
  <si>
    <t>Pf3D7_06_v3:900278</t>
  </si>
  <si>
    <t>ACACTCTTTCCCTACACGACGCTCTTCCGATCTCAAATGTACAAGTGAGGAGTmUA</t>
  </si>
  <si>
    <t>TCGGCATTCCTGCTGAACCGCTCTTCCGATCTTGCTTCATTTGTAAATAAAATGmCT</t>
  </si>
  <si>
    <t>Pf3D7_06_v3:1282691</t>
  </si>
  <si>
    <t>ACACTCTTTCCCTACACGACGCTCTTCCGATCTGGGGAACTATTTAGATTACAmAA</t>
  </si>
  <si>
    <t>TCGGCATTCCTGCTGAACCGCTCTTCCGATCTTTTCCAAATTTCCCTTTACTmGT</t>
  </si>
  <si>
    <t>Pf3D7_06_v3:1289212</t>
  </si>
  <si>
    <t>ACACTCTTTCCCTACACGACGCTCTTCCGATCTTTAACAGATGGCTCACGTTmUA</t>
  </si>
  <si>
    <t>TCGGCATTCCTGCTGAACCGCTCTTCCGATCTGAGTTTCGGATGTTACAAAAmCT</t>
  </si>
  <si>
    <t>CRT_72_74_75_76</t>
  </si>
  <si>
    <t>ACACTCTTTCCCTACACGACGCTCTTCCGATCTTTTTGCTAAAAGAACTTTAAAmCA</t>
  </si>
  <si>
    <t>TCGGCATTCCTGCTGAACCGCTCTTCCGATCTTTGGTAGGTGGAATAGATTCmUC</t>
  </si>
  <si>
    <t>CRT_93, CRT_97</t>
  </si>
  <si>
    <t>ACACTCTTTCCCTACACGACGCTCTTCCGATCTATCTTTTGAAACACAAGAAGmAA</t>
  </si>
  <si>
    <t>TCGGCATTCCTGCTGAACCGCTCTTCCGATCTATTTCCCTTGTCATGTTTGAmAA</t>
  </si>
  <si>
    <t>CRT_218, CRT_220</t>
  </si>
  <si>
    <t>ACACTCTTTCCCTACACGACGCTCTTCCGATCTTTTCCAATTGTTCACTTCTTmGT</t>
  </si>
  <si>
    <t>TCGGCATTCCTGCTGAACCGCTCTTCCGATCTTATTTTACCTCTACGACTGTmGT</t>
  </si>
  <si>
    <t>CRT_271</t>
  </si>
  <si>
    <t>ACACTCTTTCCCTACACGACGCTCTTCCGATCTGAGCATGGGTAAGAAGCTTAmUA</t>
  </si>
  <si>
    <t>TCGGCATTCCTGCTGAACCGCTCTTCCGATCTCCTCTTGTATGTATCAACGTmUT</t>
  </si>
  <si>
    <t>CRT_326, CRT_333</t>
  </si>
  <si>
    <t>ACACTCTTTCCCTACACGACGCTCTTCCGATCTTGTTAGTTGTATACAAGGTCmCA</t>
  </si>
  <si>
    <t>TCGGCATTCCTGCTGAACCGCTCTTCCGATCTACGTTGTACCATCATAAACAmUT</t>
  </si>
  <si>
    <t>CRT_356</t>
  </si>
  <si>
    <t>ACACTCTTTCCCTACACGACGCTCTTCCGATCTTGGTACAACGTATCATATTTmUA</t>
  </si>
  <si>
    <t>TCGGCATTCCTGCTGAACCGCTCTTCCGATCTACGAACAAGCCATTTGATATmUA</t>
  </si>
  <si>
    <t>CRT_371</t>
  </si>
  <si>
    <t>ACACTCTTTCCCTACACGACGCTCTTCCGATCTGTATATATCACAACAATATTTAmGA</t>
  </si>
  <si>
    <t>TCGGCATTCCTGCTGAACCGCTCTTCCGATCTCTGAGATTATTTAATTCTTCTTTmAC</t>
  </si>
  <si>
    <t>Pf3D7_07_v3:461139</t>
  </si>
  <si>
    <t>ACACTCTTTCCCTACACGACGCTCTTCCGATCTCCTATGCTAAAACTGAACGAmAA</t>
  </si>
  <si>
    <t>TCGGCATTCCTGCTGAACCGCTCTTCCGATCTTGTGTTATATGGAAGAAAAGmAT</t>
  </si>
  <si>
    <t>Pf3D7_07_v3:619957</t>
  </si>
  <si>
    <t>ACACTCTTTCCCTACACGACGCTCTTCCGATCTTTACTGCGCCTATCATTATTmAT</t>
  </si>
  <si>
    <t>TCGGCATTCCTGCTGAACCGCTCTTCCGATCTAAAAGGGATGGAGATTACAAmUG</t>
  </si>
  <si>
    <t>Pf3D7_07_v3:635985</t>
  </si>
  <si>
    <t>ACACTCTTTCCCTACACGACGCTCTTCCGATCTGAAGGATTAAGGAGAAACACmAG</t>
  </si>
  <si>
    <t>TCGGCATTCCTGCTGAACCGCTCTTCCGATCTATCCCTATCTCTTTCTCTTTmCC</t>
  </si>
  <si>
    <t>Pf3D7_07_v3:704373</t>
  </si>
  <si>
    <t>ACACTCTTTCCCTACACGACGCTCTTCCGATCTGGAACACGCTTATCATTTATmCT</t>
  </si>
  <si>
    <t>TCGGCATTCCTGCTGAACCGCTCTTCCGATCTATGACAACCAAAATGAAGGAmAT</t>
  </si>
  <si>
    <t>Pf3D7_07_v3:1044052</t>
  </si>
  <si>
    <t>ACACTCTTTCCCTACACGACGCTCTTCCGATCTTCATTATGTTTAAAGGAAAGmGA</t>
  </si>
  <si>
    <t>TCGGCATTCCTGCTGAACCGCTCTTCCGATCTTGTGTTCACAAATATCTTCATmGT</t>
  </si>
  <si>
    <t>Pf3D7_07_v3:1066698</t>
  </si>
  <si>
    <t>ACACTCTTTCCCTACACGACGCTCTTCCGATCTATTTCTCCTAACTTACGTCAmGT</t>
  </si>
  <si>
    <t>TCGGCATTCCTGCTGAACCGCTCTTCCGATCTAACAAACACATACATAAAACmCC</t>
  </si>
  <si>
    <t>Pf3D7_07_v3:1213486</t>
  </si>
  <si>
    <t>ACACTCTTTCCCTACACGACGCTCTTCCGATCTGGTAATATAAATATGTATGATGGAAmGG</t>
  </si>
  <si>
    <t>TCGGCATTCCTGCTGAACCGCTCTTCCGATCTTTTCACTTTCTTGAACTACAmCC</t>
  </si>
  <si>
    <t>Pf3D7_07_v3:1256331</t>
  </si>
  <si>
    <t>ACACTCTTTCCCTACACGACGCTCTTCCGATCTCCATTACCTTTACCTTTTCCmUC</t>
  </si>
  <si>
    <t>TCGGCATTCCTGCTGAACCGCTCTTCCGATCTTTGATTATGATGATGATGACmGA</t>
  </si>
  <si>
    <t>Pf3D7_07_v3:1308383</t>
  </si>
  <si>
    <t>ACACTCTTTCCCTACACGACGCTCTTCCGATCTTGGAGGTTATTCAACTAAGmGC</t>
  </si>
  <si>
    <t>TCGGCATTCCTGCTGAACCGCTCTTCCGATCTAGCAAAAATTCTCCATGCmCA</t>
  </si>
  <si>
    <t>Pf3D7_07_v3:1358910</t>
  </si>
  <si>
    <t>ACACTCTTTCCCTACACGACGCTCTTCCGATCTAGTAAATTTGAATGGCATACmGT</t>
  </si>
  <si>
    <t>TCGGCATTCCTGCTGAACCGCTCTTCCGATCTTTCACGCTTTTCCTTAATTGmUA</t>
  </si>
  <si>
    <t>Pf3D7_07_v3:1359218</t>
  </si>
  <si>
    <t>ACACTCTTTCCCTACACGACGCTCTTCCGATCTATCAACAAGACGTTTCTGATmUT</t>
  </si>
  <si>
    <t>TCGGCATTCCTGCTGAACCGCTCTTCCGATCTGGTATAACACGTTCCAATACmUT</t>
  </si>
  <si>
    <t>Pf3D7_08_v3:150033</t>
  </si>
  <si>
    <t>ACACTCTTTCCCTACACGACGCTCTTCCGATCTTATTTCAAATATCCAACCGCmUT</t>
  </si>
  <si>
    <t>TCGGCATTCCTGCTGAACCGCTCTTCCGATCTTATAGATGGAAAGCAACCTAmCA</t>
  </si>
  <si>
    <t>Pf3D7_08_v3:339406</t>
  </si>
  <si>
    <t>ACACTCTTTCCCTACACGACGCTCTTCCGATCTTTTCATCATTGTGTTGAATGmUC</t>
  </si>
  <si>
    <t>TCGGCATTCCTGCTGAACCGCTCTTCCGATCTTTGCTCTTGTGAATGAAAGTmUA</t>
  </si>
  <si>
    <t>Pf3D7_08_v3:399774</t>
  </si>
  <si>
    <t>ACACTCTTTCCCTACACGACGCTCTTCCGATCTAATGTGTACGAGAAACATCmAC</t>
  </si>
  <si>
    <t>TCGGCATTCCTGCTGAACCGCTCTTCCGATCTTCATAAGTTTCTTCTAAATAGATAmGT</t>
  </si>
  <si>
    <t>Pf3D7_08_v3:413067</t>
  </si>
  <si>
    <t>ACACTCTTTCCCTACACGACGCTCTTCCGATCTAGGATCATATCTTCGGACTTmUT</t>
  </si>
  <si>
    <t>TCGGCATTCCTGCTGAACCGCTCTTCCGATCTACAGTAGAGCAAACAAAAGAmAA</t>
  </si>
  <si>
    <t>Pf3D7_08_v3:417335</t>
  </si>
  <si>
    <t>ACACTCTTTCCCTACACGACGCTCTTCCGATCTTTTTGTTGAACCTAAACGTmGC</t>
  </si>
  <si>
    <t>TCGGCATTCCTGCTGAACCGCTCTTCCGATCTTTATAATTGGTTTCGCATCAmCA</t>
  </si>
  <si>
    <t>DHPS_436_437</t>
  </si>
  <si>
    <t>ACACTCTTTCCCTACACGACGCTCTTCCGATCTAGTGCTTGTACAAATAATCmCA</t>
  </si>
  <si>
    <t>TCGGCATTCCTGCTGAACCGCTCTTCCGATCTATCCTATAACGAGGTATTCmCA</t>
  </si>
  <si>
    <t>DHPS_540</t>
  </si>
  <si>
    <t>ACACTCTTTCCCTACACGACGCTCTTCCGATCTAATGGAATACCTCGTTATAGmGA</t>
  </si>
  <si>
    <t>TCGGCATTCCTGCTGAACCGCTCTTCCGATCTTTCATTTTGTTGTTCATCATmGT</t>
  </si>
  <si>
    <t>DHPS_581, DHPS_613</t>
  </si>
  <si>
    <t>ACACTCTTTCCCTACACGACGCTCTTCCGATCTTGACAATATGGCTAGTAACAmGT</t>
  </si>
  <si>
    <t>TCGGCATTCCTGCTGAACCGCTCTTCCGATCTATCATCATTGTCTAAAGCTTmCG</t>
  </si>
  <si>
    <t>Pf3D7_08_v3:1056829</t>
  </si>
  <si>
    <t>ACACTCTTTCCCTACACGACGCTCTTCCGATCTGGAATAAATGGATTGAGAGAmCA</t>
  </si>
  <si>
    <t>TCGGCATTCCTGCTGAACCGCTCTTCCGATCTTATCTTGCAATCCATCTTTTmCC</t>
  </si>
  <si>
    <t>Pf3D7_08_v3:1313202</t>
  </si>
  <si>
    <t>ACACTCTTTCCCTACACGACGCTCTTCCGATCTAGAAGATTTTAAAGAAGAAGAATmGT</t>
  </si>
  <si>
    <t>TCGGCATTCCTGCTGAACCGCTCTTCCGATCTTTCCCTTATATTCCATTCTTmUT</t>
  </si>
  <si>
    <t>Pf3D7_08_v3:1314831</t>
  </si>
  <si>
    <t>ACACTCTTTCCCTACACGACGCTCTTCCGATCTTTCATTCATCAAGTGATCCAmAA</t>
  </si>
  <si>
    <t>TCGGCATTCCTGCTGAACCGCTCTTCCGATCTGTAACTAATGGTTTTGCAACmAC</t>
  </si>
  <si>
    <t>Pf3D7_09_v3:163977</t>
  </si>
  <si>
    <t>ACACTCTTTCCCTACACGACGCTCTTCCGATCTCCAGGAACCATACTTTTGTTmUA</t>
  </si>
  <si>
    <t>TCGGCATTCCTGCTGAACCGCTCTTCCGATCTTATATTTCGACCTGCTTCAAmUG</t>
  </si>
  <si>
    <t>Pf3D7_09_v3:452690</t>
  </si>
  <si>
    <t>ACACTCTTTCCCTACACGACGCTCTTCCGATCTATCATGACAAAGAAACATGTmGG</t>
  </si>
  <si>
    <t>TCGGCATTCCTGCTGAACCGCTCTTCCGATCTTGTAGATTGTTCATATCTTCmAT</t>
  </si>
  <si>
    <t>Pf3D7_09_v3:599655</t>
  </si>
  <si>
    <t>ACACTCTTTCCCTACACGACGCTCTTCCGATCTTGATTTGGAAATAACTGATGmAA</t>
  </si>
  <si>
    <t>TCGGCATTCCTGCTGAACCGCTCTTCCGATCTTGTCCATGTTTAAATGCTTTmUG</t>
  </si>
  <si>
    <t>Pf3D7_09_v3:900277</t>
  </si>
  <si>
    <t>ACACTCTTTCCCTACACGACGCTCTTCCGATCTTCCATTTCAATCTTTTCGTTTmAT</t>
  </si>
  <si>
    <t>TCGGCATTCCTGCTGAACCGCTCTTCCGATCTTCAGGATGTGTTATGGTATCmAA</t>
  </si>
  <si>
    <t>Pf3D7_09_v3:1379145</t>
  </si>
  <si>
    <t>ACACTCTTTCCCTACACGACGCTCTTCCGATCTTTATCTTGTCTCATGTCATGmUG</t>
  </si>
  <si>
    <t>TCGGCATTCCTGCTGAACCGCTCTTCCGATCTCAGCTTCTATACCTAATGCTmUG</t>
  </si>
  <si>
    <t>Pf3D7_10_v3:317581</t>
  </si>
  <si>
    <t>ACACTCTTTCCCTACACGACGCTCTTCCGATCTTTGCTATAGTCATGATCATCmGT</t>
  </si>
  <si>
    <t>TCGGCATTCCTGCTGAACCGCTCTTCCGATCTACCTGGAGATTCATGTAATTmCA</t>
  </si>
  <si>
    <t>Pf3D7_10_v3:336274</t>
  </si>
  <si>
    <t>ACACTCTTTCCCTACACGACGCTCTTCCGATCTACTTCATCAGCATTTTCAAmCC</t>
  </si>
  <si>
    <t>TCGGCATTCCTGCTGAACCGCTCTTCCGATCTCTCATTCATTAGGTGGTGmGT</t>
  </si>
  <si>
    <t>beta_tub_cnv_ref</t>
  </si>
  <si>
    <t>ACACTCTTTCCCTACACGACGCTCTTCCGATCTTTTAGGTTGGTTAGAATGGAmGT</t>
  </si>
  <si>
    <t>TCGGCATTCCTGCTGAACCGCTCTTCCGATCTATGAACCCAACTTTCTTTACmAT</t>
  </si>
  <si>
    <t>Pf3D7_10_v3:1383789</t>
  </si>
  <si>
    <t>ACACTCTTTCCCTACACGACGCTCTTCCGATCTCATTCCACATGTACGTAAAGmAA</t>
  </si>
  <si>
    <t>TCGGCATTCCTGCTGAACCGCTCTTCCGATCTTGAGTGATAAACCTGCTTATmCT</t>
  </si>
  <si>
    <t>Pf3D7_10_v3:1385894</t>
  </si>
  <si>
    <t>ACACTCTTTCCCTACACGACGCTCTTCCGATCTGGTTAAATATATTGAAGACGTmGG</t>
  </si>
  <si>
    <t>TCGGCATTCCTGCTGAACCGCTCTTCCGATCTTGAGGACAAGGAAAATAATAmCA</t>
  </si>
  <si>
    <t>Pf3D7_10_v3:1386850</t>
  </si>
  <si>
    <t>ACACTCTTTCCCTACACGACGCTCTTCCGATCTCACAGGATGATGAATATAATAAmCT</t>
  </si>
  <si>
    <t>TCGGCATTCCTGCTGAACCGCTCTTCCGATCTGACGGACATTCTTTCAATmGC</t>
  </si>
  <si>
    <t>Pf3D7_11_v3:408668</t>
  </si>
  <si>
    <t>ACACTCTTTCCCTACACGACGCTCTTCCGATCTAACAACCTTAGCATTGATTGmAT</t>
  </si>
  <si>
    <t>TCGGCATTCCTGCTGAACCGCTCTTCCGATCTTATATTGACTTTCATCATTTmGA</t>
  </si>
  <si>
    <t>Pf3D7_11_v3:477922</t>
  </si>
  <si>
    <t>ACACTCTTTCCCTACACGACGCTCTTCCGATCTTGTCCTTTTATATCTGTTTGmCT</t>
  </si>
  <si>
    <t>TCGGCATTCCTGCTGAACCGCTCTTCCGATCTTGCATACATTAATAAAAGTGAmCA</t>
  </si>
  <si>
    <t>Pf3D7_11_v3:828596</t>
  </si>
  <si>
    <t>ACACTCTTTCCCTACACGACGCTCTTCCGATCTTTAATTTTGCAAAATAGCGTmGG</t>
  </si>
  <si>
    <t>TCGGCATTCCTGCTGAACCGCTCTTCCGATCTCGTTTTGGTCATTCATGTCTmUA</t>
  </si>
  <si>
    <t>Pf3D7_11_v3:1006911</t>
  </si>
  <si>
    <t>ACACTCTTTCCCTACACGACGCTCTTCCGATCTCAAAAGGTTCACAGAATATTmUT</t>
  </si>
  <si>
    <t>TCGGCATTCCTGCTGAACCGCTCTTCCGATCTTGTGGTATAAGTAACATAAGTAmGT</t>
  </si>
  <si>
    <t>Pf3D7_11_v3:1018899</t>
  </si>
  <si>
    <t>ACACTCTTTCCCTACACGACGCTCTTCCGATCTTTATAATGCATGTGTCACCTmUC</t>
  </si>
  <si>
    <t>TCGGCATTCCTGCTGAACCGCTCTTCCGATCTACAGAAACATTAAACACAACmCA</t>
  </si>
  <si>
    <t>Pf3D7_11_v3:1020397</t>
  </si>
  <si>
    <t>ACACTCTTTCCCTACACGACGCTCTTCCGATCTTATCCAATAGACCACGAmAG</t>
  </si>
  <si>
    <t>TCGGCATTCCTGCTGAACCGCTCTTCCGATCTAAGTCTATATTGAGTTCCAGmCT</t>
  </si>
  <si>
    <t>Pf3D7_11_v3:1294107</t>
  </si>
  <si>
    <t>ACACTCTTTCCCTACACGACGCTCTTCCGATCTTAATTGGGGAAATTATAAmCA</t>
  </si>
  <si>
    <t>TCGGCATTCCTGCTGAACCGCTCTTCCGATCTTCCCTTCATCATCATTATCATmUT</t>
  </si>
  <si>
    <t>Pf3D7_11_v3:1295068</t>
  </si>
  <si>
    <t>ACACTCTTTCCCTACACGACGCTCTTCCGATCTGTGTATTTTCCTTTTCCCTGmAT</t>
  </si>
  <si>
    <t>TCGGCATTCCTGCTGAACCGCTCTTCCGATCTAAGGAGATAGTTTACCTGGTmUT</t>
  </si>
  <si>
    <t>Pf3D7_11_v3:1802201</t>
  </si>
  <si>
    <t>ACACTCTTTCCCTACACGACGCTCTTCCGATCTATGAGTTGTTATATTCATGTGmCT</t>
  </si>
  <si>
    <t>TCGGCATTCCTGCTGAACCGCTCTTCCGATCTAACATATGCTGCAGATTTTGTmUA</t>
  </si>
  <si>
    <t>Pf3D7_11_v3:1815412</t>
  </si>
  <si>
    <t>ACACTCTTTCCCTACACGACGCTCTTCCGATCTGGATGTTCTTTTATGAAATCAmCA</t>
  </si>
  <si>
    <t>TCGGCATTCCTGCTGAACCGCTCTTCCGATCTACGTCAATACAAGAATTAACmCA</t>
  </si>
  <si>
    <t>Pf3D7_11_v3:1935031</t>
  </si>
  <si>
    <t>ACACTCTTTCCCTACACGACGCTCTTCCGATCTTGGATCTAAGGATGTAATTTmGT</t>
  </si>
  <si>
    <t>TCGGCATTCCTGCTGAACCGCTCTTCCGATCTAGGAATTCAAGAACTTTAGCmAT</t>
  </si>
  <si>
    <t>Pf3D7_11_v3:1935227</t>
  </si>
  <si>
    <t>ACACTCTTTCCCTACACGACGCTCTTCCGATCTTAAGATGTCCTATCAAGACGmUT</t>
  </si>
  <si>
    <t>TCGGCATTCCTGCTGAACCGCTCTTCCGATCTACGACATACTGCTATTTATGmUT</t>
  </si>
  <si>
    <t>Pf3D7_12_v3:857245</t>
  </si>
  <si>
    <t>ACACTCTTTCCCTACACGACGCTCTTCCGATCTAAATAGAAAATTTGCCACATmGC</t>
  </si>
  <si>
    <t>TCGGCATTCCTGCTGAACCGCTCTTCCGATCTAGACCCCTGTTTTAGTAAGAmAT</t>
  </si>
  <si>
    <t>Pf3D7_12_v3:858501</t>
  </si>
  <si>
    <t>ACACTCTTTCCCTACACGACGCTCTTCCGATCTGAGAAGGAAGACCTTGTTmGT</t>
  </si>
  <si>
    <t>TCGGCATTCCTGCTGAACCGCTCTTCCGATCTTAGAATCCTTAAGAGACTGTmUT</t>
  </si>
  <si>
    <t>gch1_cnv_ref</t>
  </si>
  <si>
    <t>ACACTCTTTCCCTACACGACGCTCTTCCGATCTCGTATGCACCGATTTTCTATmAT</t>
  </si>
  <si>
    <t>TCGGCATTCCTGCTGAACCGCTCTTCCGATCTATATTTTCGAATCAGCGCTAmUT</t>
  </si>
  <si>
    <t>Pf3D7_12_v3:1663492</t>
  </si>
  <si>
    <t>ACACTCTTTCCCTACACGACGCTCTTCCGATCTCGCTGCTGAATATACATATCmUG</t>
  </si>
  <si>
    <t>TCGGCATTCCTGCTGAACCGCTCTTCCGATCTTTCTTTTCTAATTCCTTTTCmCA</t>
  </si>
  <si>
    <t>Pf3D7_12_v3:1667593</t>
  </si>
  <si>
    <t>ACACTCTTTCCCTACACGACGCTCTTCCGATCTACCTGGAATATTATCACCTTmCT</t>
  </si>
  <si>
    <t>TCGGCATTCCTGCTGAACCGCTCTTCCGATCTTGACAAATCATGAAAATCAAmGA</t>
  </si>
  <si>
    <t>Pf3D7_12_v3:1934745</t>
  </si>
  <si>
    <t>ACACTCTTTCCCTACACGACGCTCTTCCGATCTTGAAGATTCTAAGGAACAAAmAT</t>
  </si>
  <si>
    <t>TCGGCATTCCTGCTGAACCGCTCTTCCGATCTCTGATTCCACAAAAGAAGAAmGA</t>
  </si>
  <si>
    <t>Pf3D7_12_v3:2171901</t>
  </si>
  <si>
    <t>ACACTCTTTCCCTACACGACGCTCTTCCGATCTTCTAACAACACACTTTTATTCmCT</t>
  </si>
  <si>
    <t>TCGGCATTCCTGCTGAACCGCTCTTCCGATCTCTACTTGGTAGGTATACGTCmAT</t>
  </si>
  <si>
    <t>Pf3D7_13_v3:159086</t>
  </si>
  <si>
    <t>ACACTCTTTCCCTACACGACGCTCTTCCGATCTTGTCTTTGTCTCTTTTCCTTmUC</t>
  </si>
  <si>
    <t>TCGGCATTCCTGCTGAACCGCTCTTCCGATCTATCCAACTCAAAACAGCTTAmUT</t>
  </si>
  <si>
    <t>Pf3D7_13_v3:388365</t>
  </si>
  <si>
    <t>ACACTCTTTCCCTACACGACGCTCTTCCGATCTTGATTGAGGACAAATTACATmGT</t>
  </si>
  <si>
    <t>TCGGCATTCCTGCTGAACCGCTCTTCCGATCTCATATAGTTGTAGGGGAGGTmAG</t>
  </si>
  <si>
    <t>FRDXN_193</t>
  </si>
  <si>
    <t>ACACTCTTTCCCTACACGACGCTCTTCCGATCTTTTTCATCGCAGGAAAATACmUT</t>
  </si>
  <si>
    <t>TCGGCATTCCTGCTGAACCGCTCTTCCGATCTTCGTCATTAATGTGTTTATTmCA</t>
  </si>
  <si>
    <t>Pf3D7_13_v3:1056452</t>
  </si>
  <si>
    <t>ACACTCTTTCCCTACACGACGCTCTTCCGATCTGGGTTCTACATTTTCCAGATmUT</t>
  </si>
  <si>
    <t>TCGGCATTCCTGCTGAACCGCTCTTCCGATCTACCAACTTTGTAAAGCTGTAmAA</t>
  </si>
  <si>
    <t>Pf3D7_13_v3:1233218</t>
  </si>
  <si>
    <t>ACACTCTTTCCCTACACGACGCTCTTCCGATCTTCTTCTTGACCAAACATAmAT</t>
  </si>
  <si>
    <t>TCGGCATTCCTGCTGAACCGCTCTTCCGATCTAAGTACAAAAACCAGmCA</t>
  </si>
  <si>
    <t>Pf3D7_13_v3:1419519</t>
  </si>
  <si>
    <t>ACACTCTTTCCCTACACGACGCTCTTCCGATCTCTTACTTGTAACAGTGCATmCA</t>
  </si>
  <si>
    <t>TCGGCATTCCTGCTGAACCGCTCTTCCGATCTGTATACGTCGTCATAATTmGG</t>
  </si>
  <si>
    <t>Pf3D7_13_v3:1466422</t>
  </si>
  <si>
    <t>ACACTCTTTCCCTACACGACGCTCTTCCGATCTATGAATTTAGAACTTCGCCAmUT</t>
  </si>
  <si>
    <t>TCGGCATTCCTGCTGAACCGCTCTTCCGATCTTCCATATGCCTTATTAGAAGmCT</t>
  </si>
  <si>
    <t>Kelch_mutations</t>
  </si>
  <si>
    <t>ACACTCTTTCCCTACACGACGCTCTTCCGATCTTCATTATCAATACCTCCAACAmAC</t>
  </si>
  <si>
    <t>TCGGCATTCCTGCTGAACCGCTCTTCCGATCTATCGTATGAAAGCATGGGTmAG</t>
  </si>
  <si>
    <t>ACACTCTTTCCCTACACGACGCTCTTCCGATCTCATAGCTGATGATCTAGGmGG</t>
  </si>
  <si>
    <t>TCGGCATTCCTGCTGAACCGCTCTTCCGATCTCTGAGGTGTATGATCGTTTAmAG</t>
  </si>
  <si>
    <t>ACACTCTTTCCCTACACGACGCTCTTCCGATCTAATTACTTGAAACATACCATmAC</t>
  </si>
  <si>
    <t>TCGGCATTCCTGCTGAACCGCTCTTCCGATCTTATAGGTGGATTTGATGGTGmUA</t>
  </si>
  <si>
    <t>ACACTCTTTCCCTACACGACGCTCTTCCGATCTTAGACATAGGTGTACACATAmCG</t>
  </si>
  <si>
    <t>TCGGCATTCCTGCTGAACCGCTCTTCCGATCTTCTTAGATAGGGATAGTGAGmUT</t>
  </si>
  <si>
    <t>ACACTCTTTCCCTACACGACGCTCTTCCGATCTTGGGTATAGTTAACGGATTTmCT</t>
  </si>
  <si>
    <t>TCGGCATTCCTGCTGAACCGCTCTTCCGATCTAAAATTGTTGATGCAAATATmUG</t>
  </si>
  <si>
    <t>ACACTCTTTCCCTACACGACGCTCTTCCGATCTCTCCGATTGGTAGTTATACAmGA</t>
  </si>
  <si>
    <t>TCGGCATTCCTGCTGAACCGCTCTTCCGATCTAAAGGAGATGTATCATTTGCmAC</t>
  </si>
  <si>
    <t>Pf3D7_13_v3:1867630</t>
  </si>
  <si>
    <t>ACACTCTTTCCCTACACGACGCTCTTCCGATCTTCCAATTCCATGTATATTCATmCA</t>
  </si>
  <si>
    <t>TCGGCATTCCTGCTGAACCGCTCTTCCGATCTTATATGAACGAACTGGACAAmGA</t>
  </si>
  <si>
    <t>Pf3D7_13_v3:2161975</t>
  </si>
  <si>
    <t>ACACTCTTTCCCTACACGACGCTCTTCCGATCTATTAAAGAAGAATGTGGAGCmUG</t>
  </si>
  <si>
    <t>TCGGCATTCCTGCTGAACCGCTCTTCCGATCTGGAACGGCAAGGATATTTTAmAT</t>
  </si>
  <si>
    <t>Pf3D7_13_v3:2377887</t>
  </si>
  <si>
    <t>ACACTCTTTCCCTACACGACGCTCTTCCGATCTAATTTACCTGAAGACGTTAAmAA</t>
  </si>
  <si>
    <t>TCGGCATTCCTGCTGAACCGCTCTTCCGATCTATCCCATTCGATATCTATACmCT</t>
  </si>
  <si>
    <t>EXO_415</t>
  </si>
  <si>
    <t>ACACTCTTTCCCTACACGACGCTCTTCCGATCTCCTTCATAACATATAGCAGCmAT</t>
  </si>
  <si>
    <t>TCGGCATTCCTGCTGAACCGCTCTTCCGATCTTATGACACCAATCGTTAATCmAC</t>
  </si>
  <si>
    <t>Pf3D7_13_v3:2573828</t>
  </si>
  <si>
    <t>ACACTCTTTCCCTACACGACGCTCTTCCGATCTCCTATTCCATACAACATCAAmCA</t>
  </si>
  <si>
    <t>TCGGCATTCCTGCTGAACCGCTCTTCCGATCTAAAGGTATACATGGTATATCmAT</t>
  </si>
  <si>
    <t>Pf3D7_14_v3:107014</t>
  </si>
  <si>
    <t>ACACTCTTTCCCTACACGACGCTCTTCCGATCTACCATTCATATTTTCTAGGTTTmGT</t>
  </si>
  <si>
    <t>TCGGCATTCCTGCTGAACCGCTCTTCCGATCTACGAAATTTATGAAGATGAGmCA</t>
  </si>
  <si>
    <t>Pf3D7_14_v3:137622</t>
  </si>
  <si>
    <t>ACACTCTTTCCCTACACGACGCTCTTCCGATCTCGACAATGCTTTATTTACAmUT</t>
  </si>
  <si>
    <t>TCGGCATTCCTGCTGAACCGCTCTTCCGATCTCATTCATATCTCTAAAGAATTTmAT</t>
  </si>
  <si>
    <t>Plas4_cnv_ref</t>
  </si>
  <si>
    <t>ACACTCTTTCCCTACACGACGCTCTTCCGATCTCGAACAAGCCGTTTTTACCmUT</t>
  </si>
  <si>
    <t>TCGGCATTCCTGCTGAACCGCTCTTCCGATCTCATCTAAACCTTCAAAGAATTTmGT</t>
  </si>
  <si>
    <t>Plas1_cnv_ref</t>
  </si>
  <si>
    <t>ACACTCTTTCCCTACACGACGCTCTTCCGATCTTGAAAATGCTCTTTTCACCmUT</t>
  </si>
  <si>
    <t>TCGGCATTCCTGCTGAACCGCTCTTCCGATCTCATCTAAATTCTGCAACATTTTmAT</t>
  </si>
  <si>
    <t>Plas2_cnv_ref</t>
  </si>
  <si>
    <t>ACACTCTTTCCCTACACGACGCTCTTCCGATCTTGAACAAGCCGTTTATTCCmAT</t>
  </si>
  <si>
    <t>TCGGCATTCCTGCTGAACCGCTCTTCCGATCTCACTTGCAGATTCTACGAATTGmAT</t>
  </si>
  <si>
    <t>Plas3_cnv_ref</t>
  </si>
  <si>
    <t>var</t>
  </si>
  <si>
    <t>ACACTCTTTCCCTACACGACGCTCTTCCGATCTCTAGGTGACCCATTTATGmAG</t>
  </si>
  <si>
    <t>TCGGCATTCCTGCTGAACCGCTCTTCCGATCTTAGCTTTAGCATCATTCAmCG</t>
  </si>
  <si>
    <t>Plas23_breakpoint</t>
  </si>
  <si>
    <t>ACACTCTTTCCCTACACGACGCTCTTCCGATCTGAGAAAATGAATCTATGCCTmCA</t>
  </si>
  <si>
    <t>TCGGCATTCCTGCTGAACCGCTCTTCCGATCTATGTGGTCAAGTGATGTATCmAT</t>
  </si>
  <si>
    <t>Pf3D7_14_v3:438592</t>
  </si>
  <si>
    <t>ACACTCTTTCCCTACACGACGCTCTTCCGATCTGTAAATGACGAAGAACTAGCmUA</t>
  </si>
  <si>
    <t>TCGGCATTCCTGCTGAACCGCTCTTCCGATCTTCTTCAATATGTAAATCATTCAmCA</t>
  </si>
  <si>
    <t>Pf3D7_14_v3:1757603</t>
  </si>
  <si>
    <t>ACACTCTTTCCCTACACGACGCTCTTCCGATCTTATCCATCTCATTTGCTTTTmGT</t>
  </si>
  <si>
    <t>TCGGCATTCCTGCTGAACCGCTCTTCCGATCTGAATAGTTGATAGAGGTACCmGA</t>
  </si>
  <si>
    <t>MDR2_484</t>
  </si>
  <si>
    <t>ACACTCTTTCCCTACACGACGCTCTTCCGATCTGCTACAAGGAGAAATGACAAmAT</t>
  </si>
  <si>
    <t>TCGGCATTCCTGCTGAACCGCTCTTCCGATCTTCATCTGTAGAATCGGTAAGmAA</t>
  </si>
  <si>
    <t>Pf3D7_14_v3:2164225</t>
  </si>
  <si>
    <t>ACACTCTTTCCCTACACGACGCTCTTCCGATCTTTATCCAAACCCATTTAACGmAG</t>
  </si>
  <si>
    <t>TCGGCATTCCTGCTGAACCGCTCTTCCGATCTAAATGTTTCGTTATATATGAmCA</t>
  </si>
  <si>
    <t>Pf3D7_14_v3:2355751</t>
  </si>
  <si>
    <t>ACACTCTTTCCCTACACGACGCTCTTCCGATCTCCCCAAAAGACAATAAGAAAmGA</t>
  </si>
  <si>
    <t>TCGGCATTCCTGCTGAACCGCTCTTCCGATCTGCAAGAGTACTGTTTTATTTmCG</t>
  </si>
  <si>
    <t>ARPS10_127, ARPS10_128</t>
  </si>
  <si>
    <t>ACACTCTTTCCCTACACGACGCTCTTCCGATCTTCTTATTCGATCTGTACCTTmCA</t>
  </si>
  <si>
    <t>TCGGCATTCCTGCTGAACCGCTCTTCCGATCTAAAGCTTGGTTAGAAGATTTmCT</t>
  </si>
  <si>
    <t>Pf3D7_14_v3:2625887</t>
  </si>
  <si>
    <t>ACACTCTTTCCCTACACGACGCTCTTCCGATCTTCAAAACCGTTTCATCTACAmAT</t>
  </si>
  <si>
    <t>TCGGCATTCCTGCTGAACCGCTCTTCCGATCTTAAAAGATTCAGCATCGCTAmUC</t>
  </si>
  <si>
    <t>Pf3D7_14_v3:2733656</t>
  </si>
  <si>
    <t>ACACTCTTTCCCTACACGACGCTCTTCCGATCTCAGGAAATGAGATAATTGACmGT</t>
  </si>
  <si>
    <t>TCGGCATTCCTGCTGAACCGCTCTTCCGATCTTTTTCTCATTGGGACGGAmUT</t>
  </si>
  <si>
    <t>Pf3D7_14_v3:3046108</t>
  </si>
  <si>
    <t>ACACTCTTTCCCTACACGACGCTCTTCCGATCTAACAAGAGAATCAGGGCAmAT</t>
  </si>
  <si>
    <t>TCGGCATTCCTGCTGAACCGCTCTTCCGATCTCATCTCTAGGTAATAACGTACmCA</t>
  </si>
  <si>
    <t>Pf3D7_14_v3:3126219</t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0DBF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rgb="FF4472C4"/>
      </top>
      <bottom style="medium">
        <color rgb="FF4472C4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rgb="FFD3D3D3"/>
      </left>
      <right style="thin">
        <color rgb="FFD3D3D3"/>
      </right>
      <top/>
      <bottom/>
      <diagonal/>
    </border>
    <border>
      <left style="thin">
        <color rgb="FFD3D3D3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2" fillId="2" borderId="0" xfId="0" applyFont="1" applyFill="1" applyAlignment="1">
      <alignment horizontal="right" vertical="center"/>
    </xf>
    <xf numFmtId="0" fontId="2" fillId="2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4" fillId="0" borderId="0" xfId="0" applyFont="1"/>
    <xf numFmtId="0" fontId="3" fillId="0" borderId="0" xfId="0" applyFont="1" applyAlignment="1">
      <alignment horizontal="left"/>
    </xf>
    <xf numFmtId="0" fontId="2" fillId="0" borderId="2" xfId="0" applyFont="1" applyBorder="1" applyAlignment="1">
      <alignment horizontal="left" vertical="top" readingOrder="1"/>
    </xf>
    <xf numFmtId="0" fontId="2" fillId="0" borderId="4" xfId="0" applyFont="1" applyBorder="1" applyAlignment="1">
      <alignment horizontal="left" vertical="top" readingOrder="1"/>
    </xf>
    <xf numFmtId="0" fontId="2" fillId="0" borderId="0" xfId="0" applyFont="1" applyAlignment="1">
      <alignment horizontal="left" vertical="top" readingOrder="1"/>
    </xf>
    <xf numFmtId="0" fontId="1" fillId="0" borderId="2" xfId="0" applyFont="1" applyBorder="1" applyAlignment="1">
      <alignment horizontal="left" vertical="top" readingOrder="1"/>
    </xf>
    <xf numFmtId="0" fontId="1" fillId="0" borderId="3" xfId="0" applyFont="1" applyBorder="1" applyAlignment="1">
      <alignment horizontal="left" vertical="top" readingOrder="1"/>
    </xf>
    <xf numFmtId="0" fontId="4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D7810-4226-254F-99C1-E05363DC5ABA}">
  <dimension ref="A1:M101"/>
  <sheetViews>
    <sheetView workbookViewId="0">
      <selection activeCell="L25" sqref="L25"/>
    </sheetView>
  </sheetViews>
  <sheetFormatPr baseColWidth="10" defaultColWidth="11" defaultRowHeight="13.5" customHeight="1" x14ac:dyDescent="0.2"/>
  <cols>
    <col min="12" max="12" width="12.6640625" style="13" customWidth="1"/>
    <col min="13" max="13" width="11" style="12"/>
  </cols>
  <sheetData>
    <row r="1" spans="1:13" ht="13.5" customHeight="1" x14ac:dyDescent="0.2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1" t="s">
        <v>5</v>
      </c>
      <c r="G1" s="1" t="s">
        <v>6</v>
      </c>
      <c r="H1" s="3" t="s">
        <v>7</v>
      </c>
      <c r="I1" s="1" t="s">
        <v>8</v>
      </c>
      <c r="J1" s="3" t="s">
        <v>9</v>
      </c>
      <c r="L1" s="22" t="s">
        <v>718</v>
      </c>
      <c r="M1" s="22"/>
    </row>
    <row r="2" spans="1:13" ht="13.5" customHeight="1" x14ac:dyDescent="0.2">
      <c r="A2" s="4">
        <v>1</v>
      </c>
      <c r="B2" s="5" t="s">
        <v>10</v>
      </c>
      <c r="C2" s="6">
        <v>376222</v>
      </c>
      <c r="D2" s="7" t="s">
        <v>11</v>
      </c>
      <c r="E2" s="7" t="s">
        <v>12</v>
      </c>
      <c r="F2" s="5" t="s">
        <v>13</v>
      </c>
      <c r="G2" s="5" t="s">
        <v>14</v>
      </c>
      <c r="H2" s="7" t="s">
        <v>15</v>
      </c>
      <c r="I2" s="5" t="s">
        <v>16</v>
      </c>
      <c r="J2" s="7" t="s">
        <v>17</v>
      </c>
      <c r="L2" s="14" t="s">
        <v>0</v>
      </c>
      <c r="M2" s="12" t="s">
        <v>18</v>
      </c>
    </row>
    <row r="3" spans="1:13" ht="13.5" customHeight="1" x14ac:dyDescent="0.2">
      <c r="A3" s="8">
        <v>2</v>
      </c>
      <c r="B3" s="9" t="s">
        <v>10</v>
      </c>
      <c r="C3" s="10">
        <v>470013</v>
      </c>
      <c r="D3" s="11" t="s">
        <v>12</v>
      </c>
      <c r="E3" s="11" t="s">
        <v>11</v>
      </c>
      <c r="F3" s="9" t="s">
        <v>19</v>
      </c>
      <c r="G3" s="9" t="s">
        <v>20</v>
      </c>
      <c r="H3" s="11" t="s">
        <v>15</v>
      </c>
      <c r="I3" s="9" t="s">
        <v>21</v>
      </c>
      <c r="J3" s="11" t="s">
        <v>17</v>
      </c>
      <c r="L3" s="14" t="s">
        <v>1</v>
      </c>
      <c r="M3" s="12" t="s">
        <v>22</v>
      </c>
    </row>
    <row r="4" spans="1:13" ht="13.5" customHeight="1" x14ac:dyDescent="0.2">
      <c r="A4" s="4">
        <v>3</v>
      </c>
      <c r="B4" s="5" t="s">
        <v>23</v>
      </c>
      <c r="C4" s="6">
        <v>656861</v>
      </c>
      <c r="D4" s="7" t="s">
        <v>24</v>
      </c>
      <c r="E4" s="7" t="s">
        <v>12</v>
      </c>
      <c r="F4" s="5" t="s">
        <v>25</v>
      </c>
      <c r="G4" s="5" t="s">
        <v>26</v>
      </c>
      <c r="H4" s="7" t="s">
        <v>27</v>
      </c>
      <c r="I4" s="5" t="s">
        <v>28</v>
      </c>
      <c r="J4" s="7" t="s">
        <v>29</v>
      </c>
      <c r="L4" s="14" t="s">
        <v>2</v>
      </c>
      <c r="M4" s="12" t="s">
        <v>30</v>
      </c>
    </row>
    <row r="5" spans="1:13" ht="13.5" customHeight="1" x14ac:dyDescent="0.2">
      <c r="A5" s="8">
        <v>4</v>
      </c>
      <c r="B5" s="9" t="s">
        <v>31</v>
      </c>
      <c r="C5" s="10">
        <v>110442</v>
      </c>
      <c r="D5" s="11" t="s">
        <v>32</v>
      </c>
      <c r="E5" s="11" t="s">
        <v>24</v>
      </c>
      <c r="F5" s="9" t="s">
        <v>33</v>
      </c>
      <c r="G5" s="9" t="s">
        <v>34</v>
      </c>
      <c r="H5" s="11" t="s">
        <v>15</v>
      </c>
      <c r="I5" s="9" t="s">
        <v>35</v>
      </c>
      <c r="J5" s="11" t="s">
        <v>29</v>
      </c>
      <c r="L5" s="14" t="s">
        <v>3</v>
      </c>
      <c r="M5" s="12" t="s">
        <v>36</v>
      </c>
    </row>
    <row r="6" spans="1:13" ht="13.5" customHeight="1" x14ac:dyDescent="0.2">
      <c r="A6" s="4">
        <v>5</v>
      </c>
      <c r="B6" s="5" t="s">
        <v>31</v>
      </c>
      <c r="C6" s="6">
        <v>881571</v>
      </c>
      <c r="D6" s="7" t="s">
        <v>11</v>
      </c>
      <c r="E6" s="7" t="s">
        <v>12</v>
      </c>
      <c r="F6" s="5" t="s">
        <v>37</v>
      </c>
      <c r="G6" s="5" t="s">
        <v>38</v>
      </c>
      <c r="H6" s="7" t="s">
        <v>27</v>
      </c>
      <c r="I6" s="5" t="s">
        <v>39</v>
      </c>
      <c r="J6" s="7" t="s">
        <v>17</v>
      </c>
      <c r="L6" s="14" t="s">
        <v>4</v>
      </c>
      <c r="M6" s="12" t="s">
        <v>40</v>
      </c>
    </row>
    <row r="7" spans="1:13" ht="13.5" customHeight="1" x14ac:dyDescent="0.2">
      <c r="A7" s="8">
        <v>6</v>
      </c>
      <c r="B7" s="9" t="s">
        <v>41</v>
      </c>
      <c r="C7" s="10">
        <v>350933</v>
      </c>
      <c r="D7" s="11" t="s">
        <v>12</v>
      </c>
      <c r="E7" s="11" t="s">
        <v>11</v>
      </c>
      <c r="F7" s="9" t="s">
        <v>42</v>
      </c>
      <c r="G7" s="9" t="s">
        <v>43</v>
      </c>
      <c r="H7" s="11" t="s">
        <v>27</v>
      </c>
      <c r="I7" s="9" t="s">
        <v>44</v>
      </c>
      <c r="J7" s="11" t="s">
        <v>29</v>
      </c>
      <c r="L7" s="14" t="s">
        <v>5</v>
      </c>
      <c r="M7" s="12" t="s">
        <v>45</v>
      </c>
    </row>
    <row r="8" spans="1:13" ht="13.5" customHeight="1" x14ac:dyDescent="0.2">
      <c r="A8" s="4">
        <v>7</v>
      </c>
      <c r="B8" s="5" t="s">
        <v>41</v>
      </c>
      <c r="C8" s="6">
        <v>369740</v>
      </c>
      <c r="D8" s="7" t="s">
        <v>24</v>
      </c>
      <c r="E8" s="7" t="s">
        <v>32</v>
      </c>
      <c r="F8" s="5" t="s">
        <v>46</v>
      </c>
      <c r="G8" s="5" t="s">
        <v>26</v>
      </c>
      <c r="H8" s="7" t="s">
        <v>27</v>
      </c>
      <c r="I8" s="5" t="s">
        <v>47</v>
      </c>
      <c r="J8" s="7" t="s">
        <v>17</v>
      </c>
      <c r="L8" s="14" t="s">
        <v>6</v>
      </c>
      <c r="M8" s="12" t="s">
        <v>48</v>
      </c>
    </row>
    <row r="9" spans="1:13" ht="13.5" customHeight="1" x14ac:dyDescent="0.2">
      <c r="A9" s="8">
        <v>8</v>
      </c>
      <c r="B9" s="9" t="s">
        <v>49</v>
      </c>
      <c r="C9" s="10">
        <v>900278</v>
      </c>
      <c r="D9" s="11" t="s">
        <v>12</v>
      </c>
      <c r="E9" s="11" t="s">
        <v>11</v>
      </c>
      <c r="F9" s="9" t="s">
        <v>50</v>
      </c>
      <c r="G9" s="9" t="s">
        <v>26</v>
      </c>
      <c r="H9" s="11" t="s">
        <v>15</v>
      </c>
      <c r="I9" s="9" t="s">
        <v>51</v>
      </c>
      <c r="J9" s="11" t="s">
        <v>29</v>
      </c>
      <c r="L9" s="14" t="s">
        <v>7</v>
      </c>
      <c r="M9" s="12" t="s">
        <v>52</v>
      </c>
    </row>
    <row r="10" spans="1:13" ht="13.5" customHeight="1" x14ac:dyDescent="0.2">
      <c r="A10" s="4">
        <v>9</v>
      </c>
      <c r="B10" s="5" t="s">
        <v>53</v>
      </c>
      <c r="C10" s="6">
        <v>1044052</v>
      </c>
      <c r="D10" s="7" t="s">
        <v>24</v>
      </c>
      <c r="E10" s="7" t="s">
        <v>32</v>
      </c>
      <c r="F10" s="5" t="s">
        <v>54</v>
      </c>
      <c r="G10" s="5" t="s">
        <v>26</v>
      </c>
      <c r="H10" s="7" t="s">
        <v>27</v>
      </c>
      <c r="I10" s="5" t="s">
        <v>55</v>
      </c>
      <c r="J10" s="7" t="s">
        <v>29</v>
      </c>
      <c r="L10" s="14" t="s">
        <v>8</v>
      </c>
      <c r="M10" s="12" t="s">
        <v>56</v>
      </c>
    </row>
    <row r="11" spans="1:13" ht="13.5" customHeight="1" x14ac:dyDescent="0.2">
      <c r="A11" s="8">
        <v>10</v>
      </c>
      <c r="B11" s="9" t="s">
        <v>57</v>
      </c>
      <c r="C11" s="10">
        <v>1314831</v>
      </c>
      <c r="D11" s="11" t="s">
        <v>12</v>
      </c>
      <c r="E11" s="11" t="s">
        <v>11</v>
      </c>
      <c r="F11" s="9" t="s">
        <v>58</v>
      </c>
      <c r="G11" s="9" t="s">
        <v>59</v>
      </c>
      <c r="H11" s="11" t="s">
        <v>27</v>
      </c>
      <c r="I11" s="9" t="s">
        <v>60</v>
      </c>
      <c r="J11" s="11" t="s">
        <v>17</v>
      </c>
      <c r="L11" s="14" t="s">
        <v>9</v>
      </c>
      <c r="M11" s="12" t="s">
        <v>61</v>
      </c>
    </row>
    <row r="12" spans="1:13" ht="13.5" customHeight="1" x14ac:dyDescent="0.2">
      <c r="A12" s="4">
        <v>11</v>
      </c>
      <c r="B12" s="5" t="s">
        <v>57</v>
      </c>
      <c r="C12" s="6">
        <v>413067</v>
      </c>
      <c r="D12" s="7" t="s">
        <v>11</v>
      </c>
      <c r="E12" s="7" t="s">
        <v>12</v>
      </c>
      <c r="F12" s="5" t="s">
        <v>62</v>
      </c>
      <c r="G12" s="5" t="s">
        <v>26</v>
      </c>
      <c r="H12" s="7" t="s">
        <v>27</v>
      </c>
      <c r="I12" s="5" t="s">
        <v>63</v>
      </c>
      <c r="J12" s="7" t="s">
        <v>17</v>
      </c>
    </row>
    <row r="13" spans="1:13" ht="13.5" customHeight="1" x14ac:dyDescent="0.2">
      <c r="A13" s="8">
        <v>12</v>
      </c>
      <c r="B13" s="9" t="s">
        <v>64</v>
      </c>
      <c r="C13" s="10">
        <v>900277</v>
      </c>
      <c r="D13" s="11" t="s">
        <v>11</v>
      </c>
      <c r="E13" s="11" t="s">
        <v>12</v>
      </c>
      <c r="F13" s="9" t="s">
        <v>65</v>
      </c>
      <c r="G13" s="9" t="s">
        <v>66</v>
      </c>
      <c r="H13" s="11" t="s">
        <v>27</v>
      </c>
      <c r="I13" s="9" t="s">
        <v>67</v>
      </c>
      <c r="J13" s="11" t="s">
        <v>17</v>
      </c>
    </row>
    <row r="14" spans="1:13" ht="13.5" customHeight="1" x14ac:dyDescent="0.2">
      <c r="A14" s="4">
        <v>13</v>
      </c>
      <c r="B14" s="5" t="s">
        <v>68</v>
      </c>
      <c r="C14" s="6">
        <v>1018899</v>
      </c>
      <c r="D14" s="7" t="s">
        <v>24</v>
      </c>
      <c r="E14" s="7" t="s">
        <v>32</v>
      </c>
      <c r="F14" s="5" t="s">
        <v>69</v>
      </c>
      <c r="G14" s="5" t="s">
        <v>70</v>
      </c>
      <c r="H14" s="7" t="s">
        <v>27</v>
      </c>
      <c r="I14" s="5" t="s">
        <v>71</v>
      </c>
      <c r="J14" s="7" t="s">
        <v>29</v>
      </c>
    </row>
    <row r="15" spans="1:13" ht="13.5" customHeight="1" x14ac:dyDescent="0.2">
      <c r="A15" s="8">
        <v>14</v>
      </c>
      <c r="B15" s="9" t="s">
        <v>68</v>
      </c>
      <c r="C15" s="10">
        <v>1815412</v>
      </c>
      <c r="D15" s="11" t="s">
        <v>32</v>
      </c>
      <c r="E15" s="11" t="s">
        <v>12</v>
      </c>
      <c r="F15" s="9" t="s">
        <v>72</v>
      </c>
      <c r="G15" s="9" t="s">
        <v>26</v>
      </c>
      <c r="H15" s="11" t="s">
        <v>15</v>
      </c>
      <c r="I15" s="9" t="s">
        <v>73</v>
      </c>
      <c r="J15" s="11" t="s">
        <v>29</v>
      </c>
    </row>
    <row r="16" spans="1:13" ht="13.5" customHeight="1" x14ac:dyDescent="0.2">
      <c r="A16" s="4">
        <v>15</v>
      </c>
      <c r="B16" s="5" t="s">
        <v>74</v>
      </c>
      <c r="C16" s="6">
        <v>1056452</v>
      </c>
      <c r="D16" s="7" t="s">
        <v>24</v>
      </c>
      <c r="E16" s="7" t="s">
        <v>32</v>
      </c>
      <c r="F16" s="5" t="s">
        <v>75</v>
      </c>
      <c r="G16" s="5" t="s">
        <v>26</v>
      </c>
      <c r="H16" s="7" t="s">
        <v>27</v>
      </c>
      <c r="I16" s="5" t="s">
        <v>76</v>
      </c>
      <c r="J16" s="7" t="s">
        <v>17</v>
      </c>
    </row>
    <row r="17" spans="1:10" ht="13.5" customHeight="1" x14ac:dyDescent="0.2">
      <c r="A17" s="8">
        <v>16</v>
      </c>
      <c r="B17" s="9" t="s">
        <v>74</v>
      </c>
      <c r="C17" s="10">
        <v>1466422</v>
      </c>
      <c r="D17" s="11" t="s">
        <v>12</v>
      </c>
      <c r="E17" s="11" t="s">
        <v>32</v>
      </c>
      <c r="F17" s="9" t="s">
        <v>77</v>
      </c>
      <c r="G17" s="9" t="s">
        <v>78</v>
      </c>
      <c r="H17" s="11" t="s">
        <v>15</v>
      </c>
      <c r="I17" s="9" t="s">
        <v>79</v>
      </c>
      <c r="J17" s="11" t="s">
        <v>29</v>
      </c>
    </row>
    <row r="18" spans="1:10" ht="13.5" customHeight="1" x14ac:dyDescent="0.2">
      <c r="A18" s="4">
        <v>17</v>
      </c>
      <c r="B18" s="5" t="s">
        <v>80</v>
      </c>
      <c r="C18" s="6">
        <v>137622</v>
      </c>
      <c r="D18" s="7" t="s">
        <v>24</v>
      </c>
      <c r="E18" s="7" t="s">
        <v>32</v>
      </c>
      <c r="F18" s="5" t="s">
        <v>81</v>
      </c>
      <c r="G18" s="5" t="s">
        <v>82</v>
      </c>
      <c r="H18" s="7" t="s">
        <v>27</v>
      </c>
      <c r="I18" s="5" t="s">
        <v>83</v>
      </c>
      <c r="J18" s="7" t="s">
        <v>29</v>
      </c>
    </row>
    <row r="19" spans="1:10" ht="13.5" customHeight="1" x14ac:dyDescent="0.2">
      <c r="A19" s="8">
        <v>18</v>
      </c>
      <c r="B19" s="9" t="s">
        <v>80</v>
      </c>
      <c r="C19" s="10">
        <v>2164225</v>
      </c>
      <c r="D19" s="11" t="s">
        <v>11</v>
      </c>
      <c r="E19" s="11" t="s">
        <v>12</v>
      </c>
      <c r="F19" s="9" t="s">
        <v>84</v>
      </c>
      <c r="G19" s="9" t="s">
        <v>26</v>
      </c>
      <c r="H19" s="11" t="s">
        <v>27</v>
      </c>
      <c r="I19" s="9" t="s">
        <v>85</v>
      </c>
      <c r="J19" s="11" t="s">
        <v>17</v>
      </c>
    </row>
    <row r="20" spans="1:10" ht="13.5" customHeight="1" x14ac:dyDescent="0.2">
      <c r="A20" s="4">
        <v>19</v>
      </c>
      <c r="B20" s="5" t="s">
        <v>86</v>
      </c>
      <c r="C20" s="6">
        <v>145515</v>
      </c>
      <c r="D20" s="7" t="s">
        <v>24</v>
      </c>
      <c r="E20" s="7" t="s">
        <v>11</v>
      </c>
      <c r="F20" s="5" t="s">
        <v>87</v>
      </c>
      <c r="G20" s="5" t="s">
        <v>26</v>
      </c>
      <c r="H20" s="7" t="s">
        <v>27</v>
      </c>
      <c r="I20" s="5" t="s">
        <v>88</v>
      </c>
      <c r="J20" s="7" t="s">
        <v>29</v>
      </c>
    </row>
    <row r="21" spans="1:10" ht="13.5" customHeight="1" x14ac:dyDescent="0.2">
      <c r="A21" s="8">
        <v>20</v>
      </c>
      <c r="B21" s="9" t="s">
        <v>23</v>
      </c>
      <c r="C21" s="10">
        <v>548178</v>
      </c>
      <c r="D21" s="11" t="s">
        <v>32</v>
      </c>
      <c r="E21" s="11" t="s">
        <v>11</v>
      </c>
      <c r="F21" s="9" t="s">
        <v>89</v>
      </c>
      <c r="G21" s="9" t="s">
        <v>26</v>
      </c>
      <c r="H21" s="11" t="s">
        <v>15</v>
      </c>
      <c r="I21" s="9" t="s">
        <v>90</v>
      </c>
      <c r="J21" s="11" t="s">
        <v>29</v>
      </c>
    </row>
    <row r="22" spans="1:10" ht="13.5" customHeight="1" x14ac:dyDescent="0.2">
      <c r="A22" s="4">
        <v>21</v>
      </c>
      <c r="B22" s="5" t="s">
        <v>31</v>
      </c>
      <c r="C22" s="6">
        <v>1102392</v>
      </c>
      <c r="D22" s="7" t="s">
        <v>11</v>
      </c>
      <c r="E22" s="7" t="s">
        <v>24</v>
      </c>
      <c r="F22" s="5" t="s">
        <v>91</v>
      </c>
      <c r="G22" s="5" t="s">
        <v>92</v>
      </c>
      <c r="H22" s="7" t="s">
        <v>15</v>
      </c>
      <c r="I22" s="5" t="s">
        <v>93</v>
      </c>
      <c r="J22" s="7" t="s">
        <v>17</v>
      </c>
    </row>
    <row r="23" spans="1:10" ht="13.5" customHeight="1" x14ac:dyDescent="0.2">
      <c r="A23" s="8">
        <v>22</v>
      </c>
      <c r="B23" s="9" t="s">
        <v>31</v>
      </c>
      <c r="C23" s="10">
        <v>139051</v>
      </c>
      <c r="D23" s="11" t="s">
        <v>12</v>
      </c>
      <c r="E23" s="11" t="s">
        <v>24</v>
      </c>
      <c r="F23" s="9" t="s">
        <v>94</v>
      </c>
      <c r="G23" s="9" t="s">
        <v>95</v>
      </c>
      <c r="H23" s="11" t="s">
        <v>15</v>
      </c>
      <c r="I23" s="9" t="s">
        <v>96</v>
      </c>
      <c r="J23" s="11" t="s">
        <v>17</v>
      </c>
    </row>
    <row r="24" spans="1:10" ht="13.5" customHeight="1" x14ac:dyDescent="0.2">
      <c r="A24" s="4">
        <v>23</v>
      </c>
      <c r="B24" s="5" t="s">
        <v>31</v>
      </c>
      <c r="C24" s="6">
        <v>286542</v>
      </c>
      <c r="D24" s="7" t="s">
        <v>12</v>
      </c>
      <c r="E24" s="7" t="s">
        <v>24</v>
      </c>
      <c r="F24" s="5" t="s">
        <v>97</v>
      </c>
      <c r="G24" s="5" t="s">
        <v>98</v>
      </c>
      <c r="H24" s="7" t="s">
        <v>15</v>
      </c>
      <c r="I24" s="5" t="s">
        <v>99</v>
      </c>
      <c r="J24" s="7" t="s">
        <v>29</v>
      </c>
    </row>
    <row r="25" spans="1:10" ht="13.5" customHeight="1" x14ac:dyDescent="0.2">
      <c r="A25" s="8">
        <v>24</v>
      </c>
      <c r="B25" s="9" t="s">
        <v>31</v>
      </c>
      <c r="C25" s="10">
        <v>529500</v>
      </c>
      <c r="D25" s="11" t="s">
        <v>12</v>
      </c>
      <c r="E25" s="11" t="s">
        <v>11</v>
      </c>
      <c r="F25" s="9" t="s">
        <v>100</v>
      </c>
      <c r="G25" s="9" t="s">
        <v>101</v>
      </c>
      <c r="H25" s="11" t="s">
        <v>27</v>
      </c>
      <c r="I25" s="9" t="s">
        <v>102</v>
      </c>
      <c r="J25" s="11" t="s">
        <v>29</v>
      </c>
    </row>
    <row r="26" spans="1:10" ht="13.5" customHeight="1" x14ac:dyDescent="0.2">
      <c r="A26" s="4">
        <v>25</v>
      </c>
      <c r="B26" s="5" t="s">
        <v>41</v>
      </c>
      <c r="C26" s="6">
        <v>796714</v>
      </c>
      <c r="D26" s="7" t="s">
        <v>11</v>
      </c>
      <c r="E26" s="7" t="s">
        <v>12</v>
      </c>
      <c r="F26" s="5" t="s">
        <v>103</v>
      </c>
      <c r="G26" s="5" t="s">
        <v>104</v>
      </c>
      <c r="H26" s="7" t="s">
        <v>27</v>
      </c>
      <c r="I26" s="5" t="s">
        <v>105</v>
      </c>
      <c r="J26" s="7" t="s">
        <v>17</v>
      </c>
    </row>
    <row r="27" spans="1:10" ht="13.5" customHeight="1" x14ac:dyDescent="0.2">
      <c r="A27" s="8">
        <v>26</v>
      </c>
      <c r="B27" s="9" t="s">
        <v>53</v>
      </c>
      <c r="C27" s="10">
        <v>1256331</v>
      </c>
      <c r="D27" s="11" t="s">
        <v>32</v>
      </c>
      <c r="E27" s="11" t="s">
        <v>24</v>
      </c>
      <c r="F27" s="9" t="s">
        <v>106</v>
      </c>
      <c r="G27" s="9" t="s">
        <v>107</v>
      </c>
      <c r="H27" s="11" t="s">
        <v>15</v>
      </c>
      <c r="I27" s="9" t="s">
        <v>108</v>
      </c>
      <c r="J27" s="11" t="s">
        <v>17</v>
      </c>
    </row>
    <row r="28" spans="1:10" ht="13.5" customHeight="1" x14ac:dyDescent="0.2">
      <c r="A28" s="4">
        <v>27</v>
      </c>
      <c r="B28" s="5" t="s">
        <v>53</v>
      </c>
      <c r="C28" s="6">
        <v>461139</v>
      </c>
      <c r="D28" s="7" t="s">
        <v>12</v>
      </c>
      <c r="E28" s="7" t="s">
        <v>11</v>
      </c>
      <c r="F28" s="5" t="s">
        <v>109</v>
      </c>
      <c r="G28" s="5" t="s">
        <v>26</v>
      </c>
      <c r="H28" s="7" t="s">
        <v>15</v>
      </c>
      <c r="I28" s="5" t="s">
        <v>110</v>
      </c>
      <c r="J28" s="7" t="s">
        <v>17</v>
      </c>
    </row>
    <row r="29" spans="1:10" ht="13.5" customHeight="1" x14ac:dyDescent="0.2">
      <c r="A29" s="8">
        <v>28</v>
      </c>
      <c r="B29" s="9" t="s">
        <v>53</v>
      </c>
      <c r="C29" s="10">
        <v>619957</v>
      </c>
      <c r="D29" s="11" t="s">
        <v>12</v>
      </c>
      <c r="E29" s="11" t="s">
        <v>32</v>
      </c>
      <c r="F29" s="9" t="s">
        <v>111</v>
      </c>
      <c r="G29" s="9" t="s">
        <v>112</v>
      </c>
      <c r="H29" s="11" t="s">
        <v>27</v>
      </c>
      <c r="I29" s="9" t="s">
        <v>113</v>
      </c>
      <c r="J29" s="11" t="s">
        <v>17</v>
      </c>
    </row>
    <row r="30" spans="1:10" ht="13.5" customHeight="1" x14ac:dyDescent="0.2">
      <c r="A30" s="4">
        <v>29</v>
      </c>
      <c r="B30" s="5" t="s">
        <v>57</v>
      </c>
      <c r="C30" s="6">
        <v>417335</v>
      </c>
      <c r="D30" s="7" t="s">
        <v>32</v>
      </c>
      <c r="E30" s="7" t="s">
        <v>24</v>
      </c>
      <c r="F30" s="5" t="s">
        <v>114</v>
      </c>
      <c r="G30" s="5" t="s">
        <v>115</v>
      </c>
      <c r="H30" s="7" t="s">
        <v>15</v>
      </c>
      <c r="I30" s="5" t="s">
        <v>116</v>
      </c>
      <c r="J30" s="7" t="s">
        <v>29</v>
      </c>
    </row>
    <row r="31" spans="1:10" ht="13.5" customHeight="1" x14ac:dyDescent="0.2">
      <c r="A31" s="8">
        <v>30</v>
      </c>
      <c r="B31" s="9" t="s">
        <v>64</v>
      </c>
      <c r="C31" s="10">
        <v>163977</v>
      </c>
      <c r="D31" s="11" t="s">
        <v>32</v>
      </c>
      <c r="E31" s="11" t="s">
        <v>24</v>
      </c>
      <c r="F31" s="9" t="s">
        <v>117</v>
      </c>
      <c r="G31" s="9" t="s">
        <v>26</v>
      </c>
      <c r="H31" s="11" t="s">
        <v>27</v>
      </c>
      <c r="I31" s="9" t="s">
        <v>118</v>
      </c>
      <c r="J31" s="11" t="s">
        <v>17</v>
      </c>
    </row>
    <row r="32" spans="1:10" ht="13.5" customHeight="1" x14ac:dyDescent="0.2">
      <c r="A32" s="4">
        <v>31</v>
      </c>
      <c r="B32" s="5" t="s">
        <v>119</v>
      </c>
      <c r="C32" s="6">
        <v>317581</v>
      </c>
      <c r="D32" s="7" t="s">
        <v>11</v>
      </c>
      <c r="E32" s="7" t="s">
        <v>24</v>
      </c>
      <c r="F32" s="5" t="s">
        <v>120</v>
      </c>
      <c r="G32" s="5" t="s">
        <v>121</v>
      </c>
      <c r="H32" s="7" t="s">
        <v>27</v>
      </c>
      <c r="I32" s="5" t="s">
        <v>122</v>
      </c>
      <c r="J32" s="7" t="s">
        <v>17</v>
      </c>
    </row>
    <row r="33" spans="1:10" ht="13.5" customHeight="1" x14ac:dyDescent="0.2">
      <c r="A33" s="8">
        <v>32</v>
      </c>
      <c r="B33" s="9" t="s">
        <v>119</v>
      </c>
      <c r="C33" s="10">
        <v>336274</v>
      </c>
      <c r="D33" s="11" t="s">
        <v>11</v>
      </c>
      <c r="E33" s="11" t="s">
        <v>12</v>
      </c>
      <c r="F33" s="9" t="s">
        <v>123</v>
      </c>
      <c r="G33" s="9" t="s">
        <v>26</v>
      </c>
      <c r="H33" s="11" t="s">
        <v>15</v>
      </c>
      <c r="I33" s="9" t="s">
        <v>124</v>
      </c>
      <c r="J33" s="11" t="s">
        <v>17</v>
      </c>
    </row>
    <row r="34" spans="1:10" ht="13.5" customHeight="1" x14ac:dyDescent="0.2">
      <c r="A34" s="4">
        <v>33</v>
      </c>
      <c r="B34" s="5" t="s">
        <v>68</v>
      </c>
      <c r="C34" s="6">
        <v>1020397</v>
      </c>
      <c r="D34" s="7" t="s">
        <v>32</v>
      </c>
      <c r="E34" s="7" t="s">
        <v>24</v>
      </c>
      <c r="F34" s="5" t="s">
        <v>69</v>
      </c>
      <c r="G34" s="5" t="s">
        <v>70</v>
      </c>
      <c r="H34" s="7" t="s">
        <v>15</v>
      </c>
      <c r="I34" s="5" t="s">
        <v>125</v>
      </c>
      <c r="J34" s="7" t="s">
        <v>29</v>
      </c>
    </row>
    <row r="35" spans="1:10" ht="13.5" customHeight="1" x14ac:dyDescent="0.2">
      <c r="A35" s="8">
        <v>34</v>
      </c>
      <c r="B35" s="9" t="s">
        <v>68</v>
      </c>
      <c r="C35" s="10">
        <v>1294107</v>
      </c>
      <c r="D35" s="11" t="s">
        <v>32</v>
      </c>
      <c r="E35" s="11" t="s">
        <v>24</v>
      </c>
      <c r="F35" s="9" t="s">
        <v>126</v>
      </c>
      <c r="G35" s="9" t="s">
        <v>127</v>
      </c>
      <c r="H35" s="11" t="s">
        <v>27</v>
      </c>
      <c r="I35" s="9" t="s">
        <v>128</v>
      </c>
      <c r="J35" s="11" t="s">
        <v>17</v>
      </c>
    </row>
    <row r="36" spans="1:10" ht="13.5" customHeight="1" x14ac:dyDescent="0.2">
      <c r="A36" s="4">
        <v>35</v>
      </c>
      <c r="B36" s="5" t="s">
        <v>68</v>
      </c>
      <c r="C36" s="6">
        <v>1935227</v>
      </c>
      <c r="D36" s="7" t="s">
        <v>24</v>
      </c>
      <c r="E36" s="7" t="s">
        <v>11</v>
      </c>
      <c r="F36" s="5" t="s">
        <v>129</v>
      </c>
      <c r="G36" s="5" t="s">
        <v>130</v>
      </c>
      <c r="H36" s="7" t="s">
        <v>15</v>
      </c>
      <c r="I36" s="5" t="s">
        <v>131</v>
      </c>
      <c r="J36" s="7" t="s">
        <v>29</v>
      </c>
    </row>
    <row r="37" spans="1:10" ht="13.5" customHeight="1" x14ac:dyDescent="0.2">
      <c r="A37" s="8">
        <v>36</v>
      </c>
      <c r="B37" s="9" t="s">
        <v>68</v>
      </c>
      <c r="C37" s="10">
        <v>477922</v>
      </c>
      <c r="D37" s="11" t="s">
        <v>32</v>
      </c>
      <c r="E37" s="11" t="s">
        <v>24</v>
      </c>
      <c r="F37" s="9" t="s">
        <v>132</v>
      </c>
      <c r="G37" s="9" t="s">
        <v>26</v>
      </c>
      <c r="H37" s="11" t="s">
        <v>15</v>
      </c>
      <c r="I37" s="9" t="s">
        <v>133</v>
      </c>
      <c r="J37" s="11" t="s">
        <v>17</v>
      </c>
    </row>
    <row r="38" spans="1:10" ht="13.5" customHeight="1" x14ac:dyDescent="0.2">
      <c r="A38" s="4">
        <v>37</v>
      </c>
      <c r="B38" s="5" t="s">
        <v>134</v>
      </c>
      <c r="C38" s="6">
        <v>1663492</v>
      </c>
      <c r="D38" s="7" t="s">
        <v>11</v>
      </c>
      <c r="E38" s="7" t="s">
        <v>12</v>
      </c>
      <c r="F38" s="5" t="s">
        <v>135</v>
      </c>
      <c r="G38" s="5" t="s">
        <v>26</v>
      </c>
      <c r="H38" s="7" t="s">
        <v>27</v>
      </c>
      <c r="I38" s="5" t="s">
        <v>136</v>
      </c>
      <c r="J38" s="7" t="s">
        <v>17</v>
      </c>
    </row>
    <row r="39" spans="1:10" ht="13.5" customHeight="1" x14ac:dyDescent="0.2">
      <c r="A39" s="8">
        <v>38</v>
      </c>
      <c r="B39" s="9" t="s">
        <v>134</v>
      </c>
      <c r="C39" s="10">
        <v>2171901</v>
      </c>
      <c r="D39" s="11" t="s">
        <v>24</v>
      </c>
      <c r="E39" s="11" t="s">
        <v>11</v>
      </c>
      <c r="F39" s="9" t="s">
        <v>137</v>
      </c>
      <c r="G39" s="9" t="s">
        <v>138</v>
      </c>
      <c r="H39" s="11" t="s">
        <v>15</v>
      </c>
      <c r="I39" s="9" t="s">
        <v>139</v>
      </c>
      <c r="J39" s="11" t="s">
        <v>17</v>
      </c>
    </row>
    <row r="40" spans="1:10" ht="13.5" customHeight="1" x14ac:dyDescent="0.2">
      <c r="A40" s="4">
        <v>39</v>
      </c>
      <c r="B40" s="5" t="s">
        <v>74</v>
      </c>
      <c r="C40" s="6">
        <v>1233218</v>
      </c>
      <c r="D40" s="7" t="s">
        <v>24</v>
      </c>
      <c r="E40" s="7" t="s">
        <v>32</v>
      </c>
      <c r="F40" s="5" t="s">
        <v>140</v>
      </c>
      <c r="G40" s="5" t="s">
        <v>141</v>
      </c>
      <c r="H40" s="7" t="s">
        <v>15</v>
      </c>
      <c r="I40" s="5" t="s">
        <v>142</v>
      </c>
      <c r="J40" s="7" t="s">
        <v>29</v>
      </c>
    </row>
    <row r="41" spans="1:10" ht="13.5" customHeight="1" x14ac:dyDescent="0.2">
      <c r="A41" s="8">
        <v>40</v>
      </c>
      <c r="B41" s="9" t="s">
        <v>74</v>
      </c>
      <c r="C41" s="10">
        <v>1867630</v>
      </c>
      <c r="D41" s="11" t="s">
        <v>12</v>
      </c>
      <c r="E41" s="11" t="s">
        <v>32</v>
      </c>
      <c r="F41" s="9" t="s">
        <v>143</v>
      </c>
      <c r="G41" s="9" t="s">
        <v>26</v>
      </c>
      <c r="H41" s="11" t="s">
        <v>15</v>
      </c>
      <c r="I41" s="9" t="s">
        <v>144</v>
      </c>
      <c r="J41" s="11" t="s">
        <v>17</v>
      </c>
    </row>
    <row r="42" spans="1:10" ht="13.5" customHeight="1" x14ac:dyDescent="0.2">
      <c r="A42" s="4">
        <v>41</v>
      </c>
      <c r="B42" s="5" t="s">
        <v>74</v>
      </c>
      <c r="C42" s="6">
        <v>2377887</v>
      </c>
      <c r="D42" s="7" t="s">
        <v>32</v>
      </c>
      <c r="E42" s="7" t="s">
        <v>11</v>
      </c>
      <c r="F42" s="5" t="s">
        <v>145</v>
      </c>
      <c r="G42" s="5" t="s">
        <v>26</v>
      </c>
      <c r="H42" s="7" t="s">
        <v>27</v>
      </c>
      <c r="I42" s="5" t="s">
        <v>146</v>
      </c>
      <c r="J42" s="7" t="s">
        <v>17</v>
      </c>
    </row>
    <row r="43" spans="1:10" ht="13.5" customHeight="1" x14ac:dyDescent="0.2">
      <c r="A43" s="8">
        <v>42</v>
      </c>
      <c r="B43" s="9" t="s">
        <v>80</v>
      </c>
      <c r="C43" s="10">
        <v>2355751</v>
      </c>
      <c r="D43" s="11" t="s">
        <v>24</v>
      </c>
      <c r="E43" s="11" t="s">
        <v>11</v>
      </c>
      <c r="F43" s="9" t="s">
        <v>147</v>
      </c>
      <c r="G43" s="9" t="s">
        <v>26</v>
      </c>
      <c r="H43" s="11" t="s">
        <v>15</v>
      </c>
      <c r="I43" s="9" t="s">
        <v>148</v>
      </c>
      <c r="J43" s="11" t="s">
        <v>17</v>
      </c>
    </row>
    <row r="44" spans="1:10" ht="13.5" customHeight="1" x14ac:dyDescent="0.2">
      <c r="A44" s="4">
        <v>43</v>
      </c>
      <c r="B44" s="5" t="s">
        <v>80</v>
      </c>
      <c r="C44" s="6">
        <v>3046108</v>
      </c>
      <c r="D44" s="7" t="s">
        <v>32</v>
      </c>
      <c r="E44" s="7" t="s">
        <v>24</v>
      </c>
      <c r="F44" s="5" t="s">
        <v>149</v>
      </c>
      <c r="G44" s="5" t="s">
        <v>26</v>
      </c>
      <c r="H44" s="7" t="s">
        <v>27</v>
      </c>
      <c r="I44" s="5" t="s">
        <v>150</v>
      </c>
      <c r="J44" s="7" t="s">
        <v>17</v>
      </c>
    </row>
    <row r="45" spans="1:10" ht="13.5" customHeight="1" x14ac:dyDescent="0.2">
      <c r="A45" s="8">
        <v>44</v>
      </c>
      <c r="B45" s="9" t="s">
        <v>10</v>
      </c>
      <c r="C45" s="10">
        <v>529709</v>
      </c>
      <c r="D45" s="11" t="s">
        <v>24</v>
      </c>
      <c r="E45" s="11" t="s">
        <v>11</v>
      </c>
      <c r="F45" s="9" t="s">
        <v>151</v>
      </c>
      <c r="G45" s="9" t="s">
        <v>152</v>
      </c>
      <c r="H45" s="11" t="s">
        <v>15</v>
      </c>
      <c r="I45" s="9" t="s">
        <v>153</v>
      </c>
      <c r="J45" s="11" t="s">
        <v>17</v>
      </c>
    </row>
    <row r="46" spans="1:10" ht="13.5" customHeight="1" x14ac:dyDescent="0.2">
      <c r="A46" s="4">
        <v>45</v>
      </c>
      <c r="B46" s="5" t="s">
        <v>10</v>
      </c>
      <c r="C46" s="6">
        <v>714480</v>
      </c>
      <c r="D46" s="7" t="s">
        <v>24</v>
      </c>
      <c r="E46" s="7" t="s">
        <v>32</v>
      </c>
      <c r="F46" s="5" t="s">
        <v>154</v>
      </c>
      <c r="G46" s="5" t="s">
        <v>26</v>
      </c>
      <c r="H46" s="7" t="s">
        <v>15</v>
      </c>
      <c r="I46" s="5" t="s">
        <v>155</v>
      </c>
      <c r="J46" s="7" t="s">
        <v>29</v>
      </c>
    </row>
    <row r="47" spans="1:10" ht="13.5" customHeight="1" x14ac:dyDescent="0.2">
      <c r="A47" s="8">
        <v>46</v>
      </c>
      <c r="B47" s="9" t="s">
        <v>23</v>
      </c>
      <c r="C47" s="10">
        <v>155697</v>
      </c>
      <c r="D47" s="11" t="s">
        <v>11</v>
      </c>
      <c r="E47" s="11" t="s">
        <v>12</v>
      </c>
      <c r="F47" s="9" t="s">
        <v>156</v>
      </c>
      <c r="G47" s="9" t="s">
        <v>157</v>
      </c>
      <c r="H47" s="11" t="s">
        <v>27</v>
      </c>
      <c r="I47" s="9" t="s">
        <v>158</v>
      </c>
      <c r="J47" s="11" t="s">
        <v>29</v>
      </c>
    </row>
    <row r="48" spans="1:10" ht="13.5" customHeight="1" x14ac:dyDescent="0.2">
      <c r="A48" s="4">
        <v>47</v>
      </c>
      <c r="B48" s="5" t="s">
        <v>31</v>
      </c>
      <c r="C48" s="6">
        <v>1037656</v>
      </c>
      <c r="D48" s="7" t="s">
        <v>11</v>
      </c>
      <c r="E48" s="7" t="s">
        <v>24</v>
      </c>
      <c r="F48" s="5" t="s">
        <v>159</v>
      </c>
      <c r="G48" s="5" t="s">
        <v>160</v>
      </c>
      <c r="H48" s="7" t="s">
        <v>27</v>
      </c>
      <c r="I48" s="5" t="s">
        <v>161</v>
      </c>
      <c r="J48" s="7" t="s">
        <v>17</v>
      </c>
    </row>
    <row r="49" spans="1:10" ht="13.5" customHeight="1" x14ac:dyDescent="0.2">
      <c r="A49" s="8">
        <v>48</v>
      </c>
      <c r="B49" s="9" t="s">
        <v>31</v>
      </c>
      <c r="C49" s="10">
        <v>648101</v>
      </c>
      <c r="D49" s="11" t="s">
        <v>12</v>
      </c>
      <c r="E49" s="11" t="s">
        <v>11</v>
      </c>
      <c r="F49" s="9" t="s">
        <v>162</v>
      </c>
      <c r="G49" s="9" t="s">
        <v>163</v>
      </c>
      <c r="H49" s="11" t="s">
        <v>27</v>
      </c>
      <c r="I49" s="9" t="s">
        <v>164</v>
      </c>
      <c r="J49" s="11" t="s">
        <v>29</v>
      </c>
    </row>
    <row r="50" spans="1:10" ht="13.5" customHeight="1" x14ac:dyDescent="0.2">
      <c r="A50" s="4">
        <v>49</v>
      </c>
      <c r="B50" s="5" t="s">
        <v>41</v>
      </c>
      <c r="C50" s="6">
        <v>1204155</v>
      </c>
      <c r="D50" s="7" t="s">
        <v>11</v>
      </c>
      <c r="E50" s="7" t="s">
        <v>32</v>
      </c>
      <c r="F50" s="5" t="s">
        <v>165</v>
      </c>
      <c r="G50" s="5" t="s">
        <v>26</v>
      </c>
      <c r="H50" s="7" t="s">
        <v>27</v>
      </c>
      <c r="I50" s="5" t="s">
        <v>166</v>
      </c>
      <c r="J50" s="7" t="s">
        <v>17</v>
      </c>
    </row>
    <row r="51" spans="1:10" ht="13.5" customHeight="1" x14ac:dyDescent="0.2">
      <c r="A51" s="8">
        <v>50</v>
      </c>
      <c r="B51" s="9" t="s">
        <v>49</v>
      </c>
      <c r="C51" s="10">
        <v>1282691</v>
      </c>
      <c r="D51" s="11" t="s">
        <v>12</v>
      </c>
      <c r="E51" s="11" t="s">
        <v>11</v>
      </c>
      <c r="F51" s="9" t="s">
        <v>167</v>
      </c>
      <c r="G51" s="9" t="s">
        <v>26</v>
      </c>
      <c r="H51" s="11" t="s">
        <v>27</v>
      </c>
      <c r="I51" s="9" t="s">
        <v>168</v>
      </c>
      <c r="J51" s="11" t="s">
        <v>17</v>
      </c>
    </row>
    <row r="52" spans="1:10" ht="13.5" customHeight="1" x14ac:dyDescent="0.2">
      <c r="A52" s="4">
        <v>51</v>
      </c>
      <c r="B52" s="5" t="s">
        <v>49</v>
      </c>
      <c r="C52" s="6">
        <v>1289212</v>
      </c>
      <c r="D52" s="7" t="s">
        <v>11</v>
      </c>
      <c r="E52" s="7" t="s">
        <v>12</v>
      </c>
      <c r="F52" s="5" t="s">
        <v>169</v>
      </c>
      <c r="G52" s="5" t="s">
        <v>26</v>
      </c>
      <c r="H52" s="7" t="s">
        <v>27</v>
      </c>
      <c r="I52" s="5" t="s">
        <v>170</v>
      </c>
      <c r="J52" s="7" t="s">
        <v>17</v>
      </c>
    </row>
    <row r="53" spans="1:10" ht="13.5" customHeight="1" x14ac:dyDescent="0.2">
      <c r="A53" s="8">
        <v>52</v>
      </c>
      <c r="B53" s="9" t="s">
        <v>53</v>
      </c>
      <c r="C53" s="10">
        <v>1066698</v>
      </c>
      <c r="D53" s="11" t="s">
        <v>12</v>
      </c>
      <c r="E53" s="11" t="s">
        <v>11</v>
      </c>
      <c r="F53" s="9" t="s">
        <v>171</v>
      </c>
      <c r="G53" s="9" t="s">
        <v>172</v>
      </c>
      <c r="H53" s="11" t="s">
        <v>15</v>
      </c>
      <c r="I53" s="9" t="s">
        <v>173</v>
      </c>
      <c r="J53" s="11" t="s">
        <v>17</v>
      </c>
    </row>
    <row r="54" spans="1:10" ht="13.5" customHeight="1" x14ac:dyDescent="0.2">
      <c r="A54" s="4">
        <v>53</v>
      </c>
      <c r="B54" s="5" t="s">
        <v>53</v>
      </c>
      <c r="C54" s="6">
        <v>1213486</v>
      </c>
      <c r="D54" s="7" t="s">
        <v>12</v>
      </c>
      <c r="E54" s="7" t="s">
        <v>11</v>
      </c>
      <c r="F54" s="5" t="s">
        <v>174</v>
      </c>
      <c r="G54" s="5" t="s">
        <v>175</v>
      </c>
      <c r="H54" s="7" t="s">
        <v>15</v>
      </c>
      <c r="I54" s="5" t="s">
        <v>176</v>
      </c>
      <c r="J54" s="7" t="s">
        <v>17</v>
      </c>
    </row>
    <row r="55" spans="1:10" ht="13.5" customHeight="1" x14ac:dyDescent="0.2">
      <c r="A55" s="8">
        <v>54</v>
      </c>
      <c r="B55" s="9" t="s">
        <v>53</v>
      </c>
      <c r="C55" s="10">
        <v>704373</v>
      </c>
      <c r="D55" s="11" t="s">
        <v>11</v>
      </c>
      <c r="E55" s="11" t="s">
        <v>12</v>
      </c>
      <c r="F55" s="9" t="s">
        <v>177</v>
      </c>
      <c r="G55" s="9" t="s">
        <v>178</v>
      </c>
      <c r="H55" s="11" t="s">
        <v>27</v>
      </c>
      <c r="I55" s="9" t="s">
        <v>179</v>
      </c>
      <c r="J55" s="11" t="s">
        <v>17</v>
      </c>
    </row>
    <row r="56" spans="1:10" ht="13.5" customHeight="1" x14ac:dyDescent="0.2">
      <c r="A56" s="4">
        <v>55</v>
      </c>
      <c r="B56" s="5" t="s">
        <v>57</v>
      </c>
      <c r="C56" s="6">
        <v>1313202</v>
      </c>
      <c r="D56" s="7" t="s">
        <v>24</v>
      </c>
      <c r="E56" s="7" t="s">
        <v>32</v>
      </c>
      <c r="F56" s="5" t="s">
        <v>58</v>
      </c>
      <c r="G56" s="5" t="s">
        <v>59</v>
      </c>
      <c r="H56" s="7" t="s">
        <v>27</v>
      </c>
      <c r="I56" s="5" t="s">
        <v>180</v>
      </c>
      <c r="J56" s="7" t="s">
        <v>17</v>
      </c>
    </row>
    <row r="57" spans="1:10" ht="13.5" customHeight="1" x14ac:dyDescent="0.2">
      <c r="A57" s="8">
        <v>56</v>
      </c>
      <c r="B57" s="9" t="s">
        <v>57</v>
      </c>
      <c r="C57" s="10">
        <v>339406</v>
      </c>
      <c r="D57" s="11" t="s">
        <v>11</v>
      </c>
      <c r="E57" s="11" t="s">
        <v>12</v>
      </c>
      <c r="F57" s="9" t="s">
        <v>181</v>
      </c>
      <c r="G57" s="9" t="s">
        <v>182</v>
      </c>
      <c r="H57" s="11" t="s">
        <v>27</v>
      </c>
      <c r="I57" s="9" t="s">
        <v>183</v>
      </c>
      <c r="J57" s="11" t="s">
        <v>29</v>
      </c>
    </row>
    <row r="58" spans="1:10" ht="13.5" customHeight="1" x14ac:dyDescent="0.2">
      <c r="A58" s="4">
        <v>57</v>
      </c>
      <c r="B58" s="5" t="s">
        <v>64</v>
      </c>
      <c r="C58" s="6">
        <v>452690</v>
      </c>
      <c r="D58" s="7" t="s">
        <v>11</v>
      </c>
      <c r="E58" s="7" t="s">
        <v>12</v>
      </c>
      <c r="F58" s="5" t="s">
        <v>184</v>
      </c>
      <c r="G58" s="5" t="s">
        <v>185</v>
      </c>
      <c r="H58" s="7" t="s">
        <v>27</v>
      </c>
      <c r="I58" s="5" t="s">
        <v>186</v>
      </c>
      <c r="J58" s="7" t="s">
        <v>29</v>
      </c>
    </row>
    <row r="59" spans="1:10" ht="13.5" customHeight="1" x14ac:dyDescent="0.2">
      <c r="A59" s="8">
        <v>58</v>
      </c>
      <c r="B59" s="9" t="s">
        <v>64</v>
      </c>
      <c r="C59" s="10">
        <v>599655</v>
      </c>
      <c r="D59" s="11" t="s">
        <v>12</v>
      </c>
      <c r="E59" s="11" t="s">
        <v>32</v>
      </c>
      <c r="F59" s="9" t="s">
        <v>187</v>
      </c>
      <c r="G59" s="9" t="s">
        <v>188</v>
      </c>
      <c r="H59" s="11" t="s">
        <v>15</v>
      </c>
      <c r="I59" s="9" t="s">
        <v>189</v>
      </c>
      <c r="J59" s="11" t="s">
        <v>17</v>
      </c>
    </row>
    <row r="60" spans="1:10" ht="13.5" customHeight="1" x14ac:dyDescent="0.2">
      <c r="A60" s="4">
        <v>59</v>
      </c>
      <c r="B60" s="5" t="s">
        <v>119</v>
      </c>
      <c r="C60" s="6">
        <v>1383789</v>
      </c>
      <c r="D60" s="7" t="s">
        <v>11</v>
      </c>
      <c r="E60" s="7" t="s">
        <v>32</v>
      </c>
      <c r="F60" s="5" t="s">
        <v>190</v>
      </c>
      <c r="G60" s="5" t="s">
        <v>191</v>
      </c>
      <c r="H60" s="7" t="s">
        <v>15</v>
      </c>
      <c r="I60" s="5" t="s">
        <v>192</v>
      </c>
      <c r="J60" s="7" t="s">
        <v>17</v>
      </c>
    </row>
    <row r="61" spans="1:10" ht="13.5" customHeight="1" x14ac:dyDescent="0.2">
      <c r="A61" s="8">
        <v>60</v>
      </c>
      <c r="B61" s="9" t="s">
        <v>119</v>
      </c>
      <c r="C61" s="10">
        <v>1385894</v>
      </c>
      <c r="D61" s="11" t="s">
        <v>32</v>
      </c>
      <c r="E61" s="11" t="s">
        <v>24</v>
      </c>
      <c r="F61" s="9" t="s">
        <v>190</v>
      </c>
      <c r="G61" s="9" t="s">
        <v>191</v>
      </c>
      <c r="H61" s="11" t="s">
        <v>27</v>
      </c>
      <c r="I61" s="9" t="s">
        <v>193</v>
      </c>
      <c r="J61" s="11" t="s">
        <v>17</v>
      </c>
    </row>
    <row r="62" spans="1:10" ht="13.5" customHeight="1" x14ac:dyDescent="0.2">
      <c r="A62" s="4">
        <v>61</v>
      </c>
      <c r="B62" s="5" t="s">
        <v>68</v>
      </c>
      <c r="C62" s="6">
        <v>1006911</v>
      </c>
      <c r="D62" s="7" t="s">
        <v>11</v>
      </c>
      <c r="E62" s="7" t="s">
        <v>24</v>
      </c>
      <c r="F62" s="5" t="s">
        <v>194</v>
      </c>
      <c r="G62" s="5" t="s">
        <v>195</v>
      </c>
      <c r="H62" s="7" t="s">
        <v>15</v>
      </c>
      <c r="I62" s="5" t="s">
        <v>196</v>
      </c>
      <c r="J62" s="7" t="s">
        <v>29</v>
      </c>
    </row>
    <row r="63" spans="1:10" ht="13.5" customHeight="1" x14ac:dyDescent="0.2">
      <c r="A63" s="8">
        <v>62</v>
      </c>
      <c r="B63" s="9" t="s">
        <v>68</v>
      </c>
      <c r="C63" s="10">
        <v>1295068</v>
      </c>
      <c r="D63" s="11" t="s">
        <v>12</v>
      </c>
      <c r="E63" s="11" t="s">
        <v>11</v>
      </c>
      <c r="F63" s="9" t="s">
        <v>126</v>
      </c>
      <c r="G63" s="9" t="s">
        <v>127</v>
      </c>
      <c r="H63" s="11" t="s">
        <v>15</v>
      </c>
      <c r="I63" s="9" t="s">
        <v>197</v>
      </c>
      <c r="J63" s="11" t="s">
        <v>17</v>
      </c>
    </row>
    <row r="64" spans="1:10" ht="13.5" customHeight="1" x14ac:dyDescent="0.2">
      <c r="A64" s="4">
        <v>63</v>
      </c>
      <c r="B64" s="5" t="s">
        <v>68</v>
      </c>
      <c r="C64" s="6">
        <v>1802201</v>
      </c>
      <c r="D64" s="7" t="s">
        <v>12</v>
      </c>
      <c r="E64" s="7" t="s">
        <v>11</v>
      </c>
      <c r="F64" s="5" t="s">
        <v>198</v>
      </c>
      <c r="G64" s="5" t="s">
        <v>199</v>
      </c>
      <c r="H64" s="7" t="s">
        <v>27</v>
      </c>
      <c r="I64" s="5" t="s">
        <v>200</v>
      </c>
      <c r="J64" s="7" t="s">
        <v>29</v>
      </c>
    </row>
    <row r="65" spans="1:10" ht="13.5" customHeight="1" x14ac:dyDescent="0.2">
      <c r="A65" s="8">
        <v>64</v>
      </c>
      <c r="B65" s="9" t="s">
        <v>134</v>
      </c>
      <c r="C65" s="10">
        <v>1667593</v>
      </c>
      <c r="D65" s="11" t="s">
        <v>24</v>
      </c>
      <c r="E65" s="11" t="s">
        <v>32</v>
      </c>
      <c r="F65" s="9" t="s">
        <v>135</v>
      </c>
      <c r="G65" s="9" t="s">
        <v>26</v>
      </c>
      <c r="H65" s="11" t="s">
        <v>27</v>
      </c>
      <c r="I65" s="9" t="s">
        <v>201</v>
      </c>
      <c r="J65" s="11" t="s">
        <v>17</v>
      </c>
    </row>
    <row r="66" spans="1:10" ht="13.5" customHeight="1" x14ac:dyDescent="0.2">
      <c r="A66" s="4">
        <v>65</v>
      </c>
      <c r="B66" s="5" t="s">
        <v>134</v>
      </c>
      <c r="C66" s="6">
        <v>1934745</v>
      </c>
      <c r="D66" s="7" t="s">
        <v>12</v>
      </c>
      <c r="E66" s="7" t="s">
        <v>11</v>
      </c>
      <c r="F66" s="5" t="s">
        <v>202</v>
      </c>
      <c r="G66" s="5" t="s">
        <v>26</v>
      </c>
      <c r="H66" s="7" t="s">
        <v>27</v>
      </c>
      <c r="I66" s="5" t="s">
        <v>203</v>
      </c>
      <c r="J66" s="7" t="s">
        <v>29</v>
      </c>
    </row>
    <row r="67" spans="1:10" ht="13.5" customHeight="1" x14ac:dyDescent="0.2">
      <c r="A67" s="8">
        <v>66</v>
      </c>
      <c r="B67" s="9" t="s">
        <v>134</v>
      </c>
      <c r="C67" s="10">
        <v>858501</v>
      </c>
      <c r="D67" s="11" t="s">
        <v>32</v>
      </c>
      <c r="E67" s="11" t="s">
        <v>11</v>
      </c>
      <c r="F67" s="9" t="s">
        <v>204</v>
      </c>
      <c r="G67" s="9" t="s">
        <v>205</v>
      </c>
      <c r="H67" s="11" t="s">
        <v>15</v>
      </c>
      <c r="I67" s="9" t="s">
        <v>206</v>
      </c>
      <c r="J67" s="11" t="s">
        <v>17</v>
      </c>
    </row>
    <row r="68" spans="1:10" ht="13.5" customHeight="1" x14ac:dyDescent="0.2">
      <c r="A68" s="4">
        <v>67</v>
      </c>
      <c r="B68" s="5" t="s">
        <v>74</v>
      </c>
      <c r="C68" s="6">
        <v>1419519</v>
      </c>
      <c r="D68" s="7" t="s">
        <v>24</v>
      </c>
      <c r="E68" s="7" t="s">
        <v>32</v>
      </c>
      <c r="F68" s="5" t="s">
        <v>207</v>
      </c>
      <c r="G68" s="5" t="s">
        <v>208</v>
      </c>
      <c r="H68" s="7" t="s">
        <v>15</v>
      </c>
      <c r="I68" s="5" t="s">
        <v>209</v>
      </c>
      <c r="J68" s="7" t="s">
        <v>29</v>
      </c>
    </row>
    <row r="69" spans="1:10" ht="13.5" customHeight="1" x14ac:dyDescent="0.2">
      <c r="A69" s="8">
        <v>68</v>
      </c>
      <c r="B69" s="9" t="s">
        <v>74</v>
      </c>
      <c r="C69" s="10">
        <v>159086</v>
      </c>
      <c r="D69" s="11" t="s">
        <v>11</v>
      </c>
      <c r="E69" s="11" t="s">
        <v>12</v>
      </c>
      <c r="F69" s="9" t="s">
        <v>210</v>
      </c>
      <c r="G69" s="9" t="s">
        <v>211</v>
      </c>
      <c r="H69" s="11" t="s">
        <v>27</v>
      </c>
      <c r="I69" s="9" t="s">
        <v>212</v>
      </c>
      <c r="J69" s="11" t="s">
        <v>17</v>
      </c>
    </row>
    <row r="70" spans="1:10" ht="13.5" customHeight="1" x14ac:dyDescent="0.2">
      <c r="A70" s="4">
        <v>69</v>
      </c>
      <c r="B70" s="5" t="s">
        <v>74</v>
      </c>
      <c r="C70" s="6">
        <v>2161975</v>
      </c>
      <c r="D70" s="7" t="s">
        <v>24</v>
      </c>
      <c r="E70" s="7" t="s">
        <v>11</v>
      </c>
      <c r="F70" s="5" t="s">
        <v>213</v>
      </c>
      <c r="G70" s="5" t="s">
        <v>214</v>
      </c>
      <c r="H70" s="7" t="s">
        <v>15</v>
      </c>
      <c r="I70" s="5" t="s">
        <v>215</v>
      </c>
      <c r="J70" s="7" t="s">
        <v>29</v>
      </c>
    </row>
    <row r="71" spans="1:10" ht="13.5" customHeight="1" x14ac:dyDescent="0.2">
      <c r="A71" s="8">
        <v>70</v>
      </c>
      <c r="B71" s="9" t="s">
        <v>74</v>
      </c>
      <c r="C71" s="10">
        <v>2573828</v>
      </c>
      <c r="D71" s="11" t="s">
        <v>11</v>
      </c>
      <c r="E71" s="11" t="s">
        <v>32</v>
      </c>
      <c r="F71" s="9" t="s">
        <v>216</v>
      </c>
      <c r="G71" s="9" t="s">
        <v>26</v>
      </c>
      <c r="H71" s="11" t="s">
        <v>15</v>
      </c>
      <c r="I71" s="9" t="s">
        <v>217</v>
      </c>
      <c r="J71" s="11" t="s">
        <v>29</v>
      </c>
    </row>
    <row r="72" spans="1:10" ht="13.5" customHeight="1" x14ac:dyDescent="0.2">
      <c r="A72" s="4">
        <v>71</v>
      </c>
      <c r="B72" s="5" t="s">
        <v>74</v>
      </c>
      <c r="C72" s="6">
        <v>388365</v>
      </c>
      <c r="D72" s="7" t="s">
        <v>11</v>
      </c>
      <c r="E72" s="7" t="s">
        <v>32</v>
      </c>
      <c r="F72" s="5" t="s">
        <v>218</v>
      </c>
      <c r="G72" s="5" t="s">
        <v>26</v>
      </c>
      <c r="H72" s="7" t="s">
        <v>15</v>
      </c>
      <c r="I72" s="5" t="s">
        <v>219</v>
      </c>
      <c r="J72" s="7" t="s">
        <v>29</v>
      </c>
    </row>
    <row r="73" spans="1:10" ht="13.5" customHeight="1" x14ac:dyDescent="0.2">
      <c r="A73" s="8">
        <v>72</v>
      </c>
      <c r="B73" s="9" t="s">
        <v>80</v>
      </c>
      <c r="C73" s="10">
        <v>2625887</v>
      </c>
      <c r="D73" s="11" t="s">
        <v>32</v>
      </c>
      <c r="E73" s="11" t="s">
        <v>12</v>
      </c>
      <c r="F73" s="9" t="s">
        <v>220</v>
      </c>
      <c r="G73" s="9" t="s">
        <v>221</v>
      </c>
      <c r="H73" s="11" t="s">
        <v>15</v>
      </c>
      <c r="I73" s="9" t="s">
        <v>222</v>
      </c>
      <c r="J73" s="11" t="s">
        <v>29</v>
      </c>
    </row>
    <row r="74" spans="1:10" ht="13.5" customHeight="1" x14ac:dyDescent="0.2">
      <c r="A74" s="4">
        <v>73</v>
      </c>
      <c r="B74" s="5" t="s">
        <v>80</v>
      </c>
      <c r="C74" s="6">
        <v>3126219</v>
      </c>
      <c r="D74" s="7" t="s">
        <v>32</v>
      </c>
      <c r="E74" s="7" t="s">
        <v>24</v>
      </c>
      <c r="F74" s="5" t="s">
        <v>223</v>
      </c>
      <c r="G74" s="5" t="s">
        <v>26</v>
      </c>
      <c r="H74" s="7" t="s">
        <v>15</v>
      </c>
      <c r="I74" s="5" t="s">
        <v>224</v>
      </c>
      <c r="J74" s="7" t="s">
        <v>17</v>
      </c>
    </row>
    <row r="75" spans="1:10" ht="13.5" customHeight="1" x14ac:dyDescent="0.2">
      <c r="A75" s="8">
        <v>74</v>
      </c>
      <c r="B75" s="9" t="s">
        <v>80</v>
      </c>
      <c r="C75" s="10">
        <v>438592</v>
      </c>
      <c r="D75" s="11" t="s">
        <v>11</v>
      </c>
      <c r="E75" s="11" t="s">
        <v>32</v>
      </c>
      <c r="F75" s="9" t="s">
        <v>225</v>
      </c>
      <c r="G75" s="9" t="s">
        <v>26</v>
      </c>
      <c r="H75" s="11" t="s">
        <v>15</v>
      </c>
      <c r="I75" s="9" t="s">
        <v>226</v>
      </c>
      <c r="J75" s="11" t="s">
        <v>17</v>
      </c>
    </row>
    <row r="76" spans="1:10" ht="13.5" customHeight="1" x14ac:dyDescent="0.2">
      <c r="A76" s="4">
        <v>75</v>
      </c>
      <c r="B76" s="5" t="s">
        <v>86</v>
      </c>
      <c r="C76" s="6">
        <v>179347</v>
      </c>
      <c r="D76" s="7" t="s">
        <v>11</v>
      </c>
      <c r="E76" s="7" t="s">
        <v>12</v>
      </c>
      <c r="F76" s="5" t="s">
        <v>227</v>
      </c>
      <c r="G76" s="5" t="s">
        <v>172</v>
      </c>
      <c r="H76" s="7" t="s">
        <v>27</v>
      </c>
      <c r="I76" s="5" t="s">
        <v>228</v>
      </c>
      <c r="J76" s="7" t="s">
        <v>17</v>
      </c>
    </row>
    <row r="77" spans="1:10" ht="13.5" customHeight="1" x14ac:dyDescent="0.2">
      <c r="A77" s="8">
        <v>76</v>
      </c>
      <c r="B77" s="9" t="s">
        <v>86</v>
      </c>
      <c r="C77" s="10">
        <v>180554</v>
      </c>
      <c r="D77" s="11" t="s">
        <v>12</v>
      </c>
      <c r="E77" s="11" t="s">
        <v>11</v>
      </c>
      <c r="F77" s="9" t="s">
        <v>227</v>
      </c>
      <c r="G77" s="9" t="s">
        <v>172</v>
      </c>
      <c r="H77" s="11" t="s">
        <v>15</v>
      </c>
      <c r="I77" s="9" t="s">
        <v>229</v>
      </c>
      <c r="J77" s="11" t="s">
        <v>17</v>
      </c>
    </row>
    <row r="78" spans="1:10" ht="13.5" customHeight="1" x14ac:dyDescent="0.2">
      <c r="A78" s="4">
        <v>77</v>
      </c>
      <c r="B78" s="5" t="s">
        <v>86</v>
      </c>
      <c r="C78" s="6">
        <v>283144</v>
      </c>
      <c r="D78" s="7" t="s">
        <v>32</v>
      </c>
      <c r="E78" s="7" t="s">
        <v>12</v>
      </c>
      <c r="F78" s="5" t="s">
        <v>230</v>
      </c>
      <c r="G78" s="5" t="s">
        <v>231</v>
      </c>
      <c r="H78" s="7" t="s">
        <v>15</v>
      </c>
      <c r="I78" s="5" t="s">
        <v>232</v>
      </c>
      <c r="J78" s="7" t="s">
        <v>17</v>
      </c>
    </row>
    <row r="79" spans="1:10" ht="13.5" customHeight="1" x14ac:dyDescent="0.2">
      <c r="A79" s="8">
        <v>78</v>
      </c>
      <c r="B79" s="9" t="s">
        <v>86</v>
      </c>
      <c r="C79" s="10">
        <v>535211</v>
      </c>
      <c r="D79" s="11" t="s">
        <v>32</v>
      </c>
      <c r="E79" s="11" t="s">
        <v>24</v>
      </c>
      <c r="F79" s="9" t="s">
        <v>233</v>
      </c>
      <c r="G79" s="9" t="s">
        <v>234</v>
      </c>
      <c r="H79" s="11" t="s">
        <v>27</v>
      </c>
      <c r="I79" s="9" t="s">
        <v>235</v>
      </c>
      <c r="J79" s="11" t="s">
        <v>17</v>
      </c>
    </row>
    <row r="80" spans="1:10" ht="13.5" customHeight="1" x14ac:dyDescent="0.2">
      <c r="A80" s="4">
        <v>79</v>
      </c>
      <c r="B80" s="5" t="s">
        <v>10</v>
      </c>
      <c r="C80" s="6">
        <v>839620</v>
      </c>
      <c r="D80" s="7" t="s">
        <v>24</v>
      </c>
      <c r="E80" s="7" t="s">
        <v>32</v>
      </c>
      <c r="F80" s="5" t="s">
        <v>236</v>
      </c>
      <c r="G80" s="5" t="s">
        <v>237</v>
      </c>
      <c r="H80" s="7" t="s">
        <v>27</v>
      </c>
      <c r="I80" s="5" t="s">
        <v>238</v>
      </c>
      <c r="J80" s="7" t="s">
        <v>17</v>
      </c>
    </row>
    <row r="81" spans="1:10" ht="13.5" customHeight="1" x14ac:dyDescent="0.2">
      <c r="A81" s="8">
        <v>80</v>
      </c>
      <c r="B81" s="9" t="s">
        <v>31</v>
      </c>
      <c r="C81" s="10">
        <v>426436</v>
      </c>
      <c r="D81" s="11" t="s">
        <v>11</v>
      </c>
      <c r="E81" s="11" t="s">
        <v>32</v>
      </c>
      <c r="F81" s="9" t="s">
        <v>239</v>
      </c>
      <c r="G81" s="9" t="s">
        <v>240</v>
      </c>
      <c r="H81" s="11" t="s">
        <v>15</v>
      </c>
      <c r="I81" s="9" t="s">
        <v>241</v>
      </c>
      <c r="J81" s="11" t="s">
        <v>17</v>
      </c>
    </row>
    <row r="82" spans="1:10" ht="13.5" customHeight="1" x14ac:dyDescent="0.2">
      <c r="A82" s="4">
        <v>81</v>
      </c>
      <c r="B82" s="5" t="s">
        <v>31</v>
      </c>
      <c r="C82" s="6">
        <v>531138</v>
      </c>
      <c r="D82" s="7" t="s">
        <v>12</v>
      </c>
      <c r="E82" s="7" t="s">
        <v>24</v>
      </c>
      <c r="F82" s="5" t="s">
        <v>100</v>
      </c>
      <c r="G82" s="5" t="s">
        <v>101</v>
      </c>
      <c r="H82" s="7" t="s">
        <v>15</v>
      </c>
      <c r="I82" s="5" t="s">
        <v>242</v>
      </c>
      <c r="J82" s="7" t="s">
        <v>29</v>
      </c>
    </row>
    <row r="83" spans="1:10" ht="13.5" customHeight="1" x14ac:dyDescent="0.2">
      <c r="A83" s="8">
        <v>82</v>
      </c>
      <c r="B83" s="9" t="s">
        <v>31</v>
      </c>
      <c r="C83" s="10">
        <v>891732</v>
      </c>
      <c r="D83" s="11" t="s">
        <v>11</v>
      </c>
      <c r="E83" s="11" t="s">
        <v>32</v>
      </c>
      <c r="F83" s="9" t="s">
        <v>37</v>
      </c>
      <c r="G83" s="9" t="s">
        <v>38</v>
      </c>
      <c r="H83" s="11" t="s">
        <v>15</v>
      </c>
      <c r="I83" s="9" t="s">
        <v>243</v>
      </c>
      <c r="J83" s="11" t="s">
        <v>17</v>
      </c>
    </row>
    <row r="84" spans="1:10" ht="13.5" customHeight="1" x14ac:dyDescent="0.2">
      <c r="A84" s="4">
        <v>83</v>
      </c>
      <c r="B84" s="5" t="s">
        <v>41</v>
      </c>
      <c r="C84" s="6">
        <v>172801</v>
      </c>
      <c r="D84" s="7" t="s">
        <v>12</v>
      </c>
      <c r="E84" s="7" t="s">
        <v>11</v>
      </c>
      <c r="F84" s="5" t="s">
        <v>244</v>
      </c>
      <c r="G84" s="5" t="s">
        <v>245</v>
      </c>
      <c r="H84" s="7" t="s">
        <v>15</v>
      </c>
      <c r="I84" s="5" t="s">
        <v>246</v>
      </c>
      <c r="J84" s="7" t="s">
        <v>17</v>
      </c>
    </row>
    <row r="85" spans="1:10" ht="13.5" customHeight="1" x14ac:dyDescent="0.2">
      <c r="A85" s="8">
        <v>84</v>
      </c>
      <c r="B85" s="9" t="s">
        <v>49</v>
      </c>
      <c r="C85" s="10">
        <v>574938</v>
      </c>
      <c r="D85" s="11" t="s">
        <v>11</v>
      </c>
      <c r="E85" s="11" t="s">
        <v>32</v>
      </c>
      <c r="F85" s="9" t="s">
        <v>247</v>
      </c>
      <c r="G85" s="9" t="s">
        <v>248</v>
      </c>
      <c r="H85" s="11" t="s">
        <v>15</v>
      </c>
      <c r="I85" s="9" t="s">
        <v>249</v>
      </c>
      <c r="J85" s="11" t="s">
        <v>17</v>
      </c>
    </row>
    <row r="86" spans="1:10" ht="13.5" customHeight="1" x14ac:dyDescent="0.2">
      <c r="A86" s="4">
        <v>85</v>
      </c>
      <c r="B86" s="5" t="s">
        <v>53</v>
      </c>
      <c r="C86" s="6">
        <v>1308383</v>
      </c>
      <c r="D86" s="7" t="s">
        <v>32</v>
      </c>
      <c r="E86" s="7" t="s">
        <v>24</v>
      </c>
      <c r="F86" s="5" t="s">
        <v>250</v>
      </c>
      <c r="G86" s="5" t="s">
        <v>26</v>
      </c>
      <c r="H86" s="7" t="s">
        <v>15</v>
      </c>
      <c r="I86" s="5" t="s">
        <v>251</v>
      </c>
      <c r="J86" s="7" t="s">
        <v>29</v>
      </c>
    </row>
    <row r="87" spans="1:10" ht="13.5" customHeight="1" x14ac:dyDescent="0.2">
      <c r="A87" s="8">
        <v>86</v>
      </c>
      <c r="B87" s="9" t="s">
        <v>53</v>
      </c>
      <c r="C87" s="10">
        <v>1358910</v>
      </c>
      <c r="D87" s="11" t="s">
        <v>11</v>
      </c>
      <c r="E87" s="11" t="s">
        <v>12</v>
      </c>
      <c r="F87" s="9" t="s">
        <v>252</v>
      </c>
      <c r="G87" s="9" t="s">
        <v>253</v>
      </c>
      <c r="H87" s="11" t="s">
        <v>15</v>
      </c>
      <c r="I87" s="9" t="s">
        <v>254</v>
      </c>
      <c r="J87" s="11" t="s">
        <v>17</v>
      </c>
    </row>
    <row r="88" spans="1:10" ht="13.5" customHeight="1" x14ac:dyDescent="0.2">
      <c r="A88" s="4">
        <v>87</v>
      </c>
      <c r="B88" s="5" t="s">
        <v>53</v>
      </c>
      <c r="C88" s="6">
        <v>1359218</v>
      </c>
      <c r="D88" s="7" t="s">
        <v>11</v>
      </c>
      <c r="E88" s="7" t="s">
        <v>24</v>
      </c>
      <c r="F88" s="5" t="s">
        <v>252</v>
      </c>
      <c r="G88" s="5" t="s">
        <v>253</v>
      </c>
      <c r="H88" s="7" t="s">
        <v>15</v>
      </c>
      <c r="I88" s="5" t="s">
        <v>255</v>
      </c>
      <c r="J88" s="7" t="s">
        <v>17</v>
      </c>
    </row>
    <row r="89" spans="1:10" ht="13.5" customHeight="1" x14ac:dyDescent="0.2">
      <c r="A89" s="8">
        <v>88</v>
      </c>
      <c r="B89" s="9" t="s">
        <v>53</v>
      </c>
      <c r="C89" s="10">
        <v>635985</v>
      </c>
      <c r="D89" s="11" t="s">
        <v>24</v>
      </c>
      <c r="E89" s="11" t="s">
        <v>32</v>
      </c>
      <c r="F89" s="9" t="s">
        <v>256</v>
      </c>
      <c r="G89" s="9" t="s">
        <v>26</v>
      </c>
      <c r="H89" s="11" t="s">
        <v>15</v>
      </c>
      <c r="I89" s="9" t="s">
        <v>257</v>
      </c>
      <c r="J89" s="11" t="s">
        <v>29</v>
      </c>
    </row>
    <row r="90" spans="1:10" ht="13.5" customHeight="1" x14ac:dyDescent="0.2">
      <c r="A90" s="4">
        <v>89</v>
      </c>
      <c r="B90" s="5" t="s">
        <v>57</v>
      </c>
      <c r="C90" s="6">
        <v>1056829</v>
      </c>
      <c r="D90" s="7" t="s">
        <v>32</v>
      </c>
      <c r="E90" s="7" t="s">
        <v>11</v>
      </c>
      <c r="F90" s="5" t="s">
        <v>258</v>
      </c>
      <c r="G90" s="5" t="s">
        <v>26</v>
      </c>
      <c r="H90" s="7" t="s">
        <v>15</v>
      </c>
      <c r="I90" s="5" t="s">
        <v>259</v>
      </c>
      <c r="J90" s="7" t="s">
        <v>17</v>
      </c>
    </row>
    <row r="91" spans="1:10" ht="13.5" customHeight="1" x14ac:dyDescent="0.2">
      <c r="A91" s="8">
        <v>90</v>
      </c>
      <c r="B91" s="9" t="s">
        <v>57</v>
      </c>
      <c r="C91" s="10">
        <v>150033</v>
      </c>
      <c r="D91" s="11" t="s">
        <v>24</v>
      </c>
      <c r="E91" s="11" t="s">
        <v>32</v>
      </c>
      <c r="F91" s="9" t="s">
        <v>260</v>
      </c>
      <c r="G91" s="9" t="s">
        <v>261</v>
      </c>
      <c r="H91" s="11" t="s">
        <v>27</v>
      </c>
      <c r="I91" s="9" t="s">
        <v>262</v>
      </c>
      <c r="J91" s="11" t="s">
        <v>17</v>
      </c>
    </row>
    <row r="92" spans="1:10" ht="13.5" customHeight="1" x14ac:dyDescent="0.2">
      <c r="A92" s="4">
        <v>91</v>
      </c>
      <c r="B92" s="5" t="s">
        <v>57</v>
      </c>
      <c r="C92" s="6">
        <v>399774</v>
      </c>
      <c r="D92" s="7" t="s">
        <v>32</v>
      </c>
      <c r="E92" s="7" t="s">
        <v>24</v>
      </c>
      <c r="F92" s="5" t="s">
        <v>263</v>
      </c>
      <c r="G92" s="5" t="s">
        <v>264</v>
      </c>
      <c r="H92" s="7" t="s">
        <v>27</v>
      </c>
      <c r="I92" s="5" t="s">
        <v>265</v>
      </c>
      <c r="J92" s="7" t="s">
        <v>29</v>
      </c>
    </row>
    <row r="93" spans="1:10" ht="13.5" customHeight="1" x14ac:dyDescent="0.2">
      <c r="A93" s="8">
        <v>92</v>
      </c>
      <c r="B93" s="9" t="s">
        <v>64</v>
      </c>
      <c r="C93" s="10">
        <v>1379145</v>
      </c>
      <c r="D93" s="11" t="s">
        <v>12</v>
      </c>
      <c r="E93" s="11" t="s">
        <v>11</v>
      </c>
      <c r="F93" s="9" t="s">
        <v>266</v>
      </c>
      <c r="G93" s="9" t="s">
        <v>267</v>
      </c>
      <c r="H93" s="11" t="s">
        <v>15</v>
      </c>
      <c r="I93" s="9" t="s">
        <v>268</v>
      </c>
      <c r="J93" s="11" t="s">
        <v>17</v>
      </c>
    </row>
    <row r="94" spans="1:10" ht="13.5" customHeight="1" x14ac:dyDescent="0.2">
      <c r="A94" s="4">
        <v>93</v>
      </c>
      <c r="B94" s="5" t="s">
        <v>119</v>
      </c>
      <c r="C94" s="6">
        <v>1386850</v>
      </c>
      <c r="D94" s="7" t="s">
        <v>32</v>
      </c>
      <c r="E94" s="7" t="s">
        <v>24</v>
      </c>
      <c r="F94" s="5" t="s">
        <v>269</v>
      </c>
      <c r="G94" s="5" t="s">
        <v>270</v>
      </c>
      <c r="H94" s="7" t="s">
        <v>27</v>
      </c>
      <c r="I94" s="5" t="s">
        <v>271</v>
      </c>
      <c r="J94" s="7" t="s">
        <v>29</v>
      </c>
    </row>
    <row r="95" spans="1:10" ht="13.5" customHeight="1" x14ac:dyDescent="0.2">
      <c r="A95" s="8">
        <v>94</v>
      </c>
      <c r="B95" s="9" t="s">
        <v>68</v>
      </c>
      <c r="C95" s="10">
        <v>1935031</v>
      </c>
      <c r="D95" s="11" t="s">
        <v>24</v>
      </c>
      <c r="E95" s="11" t="s">
        <v>11</v>
      </c>
      <c r="F95" s="9" t="s">
        <v>129</v>
      </c>
      <c r="G95" s="9" t="s">
        <v>130</v>
      </c>
      <c r="H95" s="11" t="s">
        <v>15</v>
      </c>
      <c r="I95" s="9" t="s">
        <v>272</v>
      </c>
      <c r="J95" s="11" t="s">
        <v>29</v>
      </c>
    </row>
    <row r="96" spans="1:10" ht="13.5" customHeight="1" x14ac:dyDescent="0.2">
      <c r="A96" s="4">
        <v>95</v>
      </c>
      <c r="B96" s="5" t="s">
        <v>68</v>
      </c>
      <c r="C96" s="6">
        <v>408668</v>
      </c>
      <c r="D96" s="7" t="s">
        <v>24</v>
      </c>
      <c r="E96" s="7" t="s">
        <v>11</v>
      </c>
      <c r="F96" s="5" t="s">
        <v>273</v>
      </c>
      <c r="G96" s="5" t="s">
        <v>274</v>
      </c>
      <c r="H96" s="7" t="s">
        <v>27</v>
      </c>
      <c r="I96" s="5" t="s">
        <v>275</v>
      </c>
      <c r="J96" s="7" t="s">
        <v>17</v>
      </c>
    </row>
    <row r="97" spans="1:10" ht="13.5" customHeight="1" x14ac:dyDescent="0.2">
      <c r="A97" s="8">
        <v>96</v>
      </c>
      <c r="B97" s="9" t="s">
        <v>68</v>
      </c>
      <c r="C97" s="10">
        <v>828596</v>
      </c>
      <c r="D97" s="11" t="s">
        <v>24</v>
      </c>
      <c r="E97" s="11" t="s">
        <v>32</v>
      </c>
      <c r="F97" s="9" t="s">
        <v>276</v>
      </c>
      <c r="G97" s="9" t="s">
        <v>277</v>
      </c>
      <c r="H97" s="11" t="s">
        <v>15</v>
      </c>
      <c r="I97" s="9" t="s">
        <v>278</v>
      </c>
      <c r="J97" s="11" t="s">
        <v>29</v>
      </c>
    </row>
    <row r="98" spans="1:10" ht="13.5" customHeight="1" x14ac:dyDescent="0.2">
      <c r="A98" s="4">
        <v>97</v>
      </c>
      <c r="B98" s="5" t="s">
        <v>134</v>
      </c>
      <c r="C98" s="6">
        <v>857245</v>
      </c>
      <c r="D98" s="7" t="s">
        <v>11</v>
      </c>
      <c r="E98" s="7" t="s">
        <v>12</v>
      </c>
      <c r="F98" s="5" t="s">
        <v>204</v>
      </c>
      <c r="G98" s="5" t="s">
        <v>205</v>
      </c>
      <c r="H98" s="7" t="s">
        <v>15</v>
      </c>
      <c r="I98" s="5" t="s">
        <v>279</v>
      </c>
      <c r="J98" s="7" t="s">
        <v>17</v>
      </c>
    </row>
    <row r="99" spans="1:10" ht="13.5" customHeight="1" x14ac:dyDescent="0.2">
      <c r="A99" s="8">
        <v>98</v>
      </c>
      <c r="B99" s="9" t="s">
        <v>80</v>
      </c>
      <c r="C99" s="10">
        <v>107014</v>
      </c>
      <c r="D99" s="11" t="s">
        <v>12</v>
      </c>
      <c r="E99" s="11" t="s">
        <v>11</v>
      </c>
      <c r="F99" s="9" t="s">
        <v>280</v>
      </c>
      <c r="G99" s="9" t="s">
        <v>26</v>
      </c>
      <c r="H99" s="11" t="s">
        <v>27</v>
      </c>
      <c r="I99" s="9" t="s">
        <v>281</v>
      </c>
      <c r="J99" s="11" t="s">
        <v>17</v>
      </c>
    </row>
    <row r="100" spans="1:10" ht="13.5" customHeight="1" x14ac:dyDescent="0.2">
      <c r="A100" s="4">
        <v>99</v>
      </c>
      <c r="B100" s="5" t="s">
        <v>80</v>
      </c>
      <c r="C100" s="6">
        <v>1757603</v>
      </c>
      <c r="D100" s="7" t="s">
        <v>11</v>
      </c>
      <c r="E100" s="7" t="s">
        <v>12</v>
      </c>
      <c r="F100" s="5" t="s">
        <v>282</v>
      </c>
      <c r="G100" s="5" t="s">
        <v>283</v>
      </c>
      <c r="H100" s="7" t="s">
        <v>15</v>
      </c>
      <c r="I100" s="5" t="s">
        <v>284</v>
      </c>
      <c r="J100" s="7" t="s">
        <v>17</v>
      </c>
    </row>
    <row r="101" spans="1:10" ht="13.5" customHeight="1" x14ac:dyDescent="0.2">
      <c r="A101" s="8">
        <v>100</v>
      </c>
      <c r="B101" s="9" t="s">
        <v>80</v>
      </c>
      <c r="C101" s="10">
        <v>2733656</v>
      </c>
      <c r="D101" s="11" t="s">
        <v>32</v>
      </c>
      <c r="E101" s="11" t="s">
        <v>24</v>
      </c>
      <c r="F101" s="9" t="s">
        <v>285</v>
      </c>
      <c r="G101" s="9" t="s">
        <v>26</v>
      </c>
      <c r="H101" s="11" t="s">
        <v>27</v>
      </c>
      <c r="I101" s="9" t="s">
        <v>286</v>
      </c>
      <c r="J101" s="11" t="s">
        <v>17</v>
      </c>
    </row>
  </sheetData>
  <mergeCells count="1">
    <mergeCell ref="L1:M1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6E673-6709-E343-953C-C133F5F2B822}">
  <dimension ref="A1:N137"/>
  <sheetViews>
    <sheetView tabSelected="1" topLeftCell="A56" workbookViewId="0">
      <selection activeCell="B82" sqref="B82"/>
    </sheetView>
  </sheetViews>
  <sheetFormatPr baseColWidth="10" defaultColWidth="11" defaultRowHeight="14" x14ac:dyDescent="0.2"/>
  <cols>
    <col min="1" max="12" width="11" style="12"/>
    <col min="13" max="13" width="18.1640625" style="15" customWidth="1"/>
    <col min="14" max="16384" width="11" style="12"/>
  </cols>
  <sheetData>
    <row r="1" spans="1:14" s="15" customFormat="1" x14ac:dyDescent="0.2">
      <c r="A1" s="20" t="s">
        <v>287</v>
      </c>
      <c r="B1" s="20" t="s">
        <v>291</v>
      </c>
      <c r="C1" s="20" t="s">
        <v>292</v>
      </c>
      <c r="D1" s="20" t="s">
        <v>293</v>
      </c>
      <c r="E1" s="20" t="s">
        <v>294</v>
      </c>
      <c r="F1" s="20" t="s">
        <v>295</v>
      </c>
      <c r="G1" s="20" t="s">
        <v>296</v>
      </c>
      <c r="H1" s="20" t="s">
        <v>297</v>
      </c>
      <c r="I1" s="21" t="s">
        <v>298</v>
      </c>
      <c r="J1" s="21" t="s">
        <v>299</v>
      </c>
      <c r="M1" s="22" t="s">
        <v>718</v>
      </c>
      <c r="N1" s="22"/>
    </row>
    <row r="2" spans="1:14" x14ac:dyDescent="0.2">
      <c r="A2" s="17" t="s">
        <v>300</v>
      </c>
      <c r="B2" s="17">
        <v>89</v>
      </c>
      <c r="C2" s="17">
        <v>315</v>
      </c>
      <c r="D2" s="17">
        <v>226</v>
      </c>
      <c r="E2" s="17" t="s">
        <v>301</v>
      </c>
      <c r="F2" s="17" t="s">
        <v>302</v>
      </c>
      <c r="G2" s="17" t="s">
        <v>303</v>
      </c>
      <c r="H2" s="17" t="s">
        <v>304</v>
      </c>
      <c r="I2" s="16" t="s">
        <v>305</v>
      </c>
      <c r="J2" s="18" t="s">
        <v>306</v>
      </c>
      <c r="M2" s="20" t="s">
        <v>287</v>
      </c>
      <c r="N2" s="12" t="s">
        <v>22</v>
      </c>
    </row>
    <row r="3" spans="1:14" x14ac:dyDescent="0.2">
      <c r="A3" s="17" t="s">
        <v>300</v>
      </c>
      <c r="B3" s="17">
        <v>1638</v>
      </c>
      <c r="C3" s="17">
        <v>1893</v>
      </c>
      <c r="D3" s="17">
        <v>255</v>
      </c>
      <c r="E3" s="17" t="s">
        <v>301</v>
      </c>
      <c r="F3" s="17" t="s">
        <v>307</v>
      </c>
      <c r="G3" s="17" t="s">
        <v>308</v>
      </c>
      <c r="H3" s="17" t="s">
        <v>304</v>
      </c>
      <c r="I3" s="16" t="s">
        <v>305</v>
      </c>
      <c r="J3" s="18" t="s">
        <v>306</v>
      </c>
      <c r="M3" s="20" t="s">
        <v>291</v>
      </c>
      <c r="N3" s="12" t="s">
        <v>309</v>
      </c>
    </row>
    <row r="4" spans="1:14" x14ac:dyDescent="0.2">
      <c r="A4" s="17" t="s">
        <v>86</v>
      </c>
      <c r="B4" s="17">
        <v>145387</v>
      </c>
      <c r="C4" s="17">
        <v>145591</v>
      </c>
      <c r="D4" s="17">
        <v>204</v>
      </c>
      <c r="E4" s="17" t="s">
        <v>310</v>
      </c>
      <c r="F4" s="17" t="s">
        <v>311</v>
      </c>
      <c r="G4" s="17" t="s">
        <v>312</v>
      </c>
      <c r="H4" s="17" t="s">
        <v>313</v>
      </c>
      <c r="I4" s="16" t="s">
        <v>314</v>
      </c>
      <c r="J4" s="16" t="s">
        <v>315</v>
      </c>
      <c r="M4" s="20" t="s">
        <v>292</v>
      </c>
      <c r="N4" s="12" t="s">
        <v>316</v>
      </c>
    </row>
    <row r="5" spans="1:14" x14ac:dyDescent="0.2">
      <c r="A5" s="17" t="s">
        <v>86</v>
      </c>
      <c r="B5" s="17">
        <v>179275</v>
      </c>
      <c r="C5" s="17">
        <v>179472</v>
      </c>
      <c r="D5" s="17">
        <v>197</v>
      </c>
      <c r="E5" s="17" t="s">
        <v>317</v>
      </c>
      <c r="F5" s="17" t="s">
        <v>318</v>
      </c>
      <c r="G5" s="17" t="s">
        <v>319</v>
      </c>
      <c r="H5" s="17" t="s">
        <v>313</v>
      </c>
      <c r="I5" s="16" t="s">
        <v>314</v>
      </c>
      <c r="J5" s="16" t="s">
        <v>320</v>
      </c>
      <c r="M5" s="20" t="s">
        <v>293</v>
      </c>
      <c r="N5" s="12" t="s">
        <v>321</v>
      </c>
    </row>
    <row r="6" spans="1:14" x14ac:dyDescent="0.2">
      <c r="A6" s="17" t="s">
        <v>86</v>
      </c>
      <c r="B6" s="17">
        <v>180440</v>
      </c>
      <c r="C6" s="17">
        <v>180684</v>
      </c>
      <c r="D6" s="17">
        <v>244</v>
      </c>
      <c r="E6" s="17" t="s">
        <v>310</v>
      </c>
      <c r="F6" s="17" t="s">
        <v>322</v>
      </c>
      <c r="G6" s="17" t="s">
        <v>323</v>
      </c>
      <c r="H6" s="17" t="s">
        <v>313</v>
      </c>
      <c r="I6" s="16" t="s">
        <v>314</v>
      </c>
      <c r="J6" s="16" t="s">
        <v>324</v>
      </c>
      <c r="M6" s="20" t="s">
        <v>294</v>
      </c>
      <c r="N6" s="12" t="s">
        <v>288</v>
      </c>
    </row>
    <row r="7" spans="1:14" x14ac:dyDescent="0.2">
      <c r="A7" s="17" t="s">
        <v>86</v>
      </c>
      <c r="B7" s="17">
        <v>283028</v>
      </c>
      <c r="C7" s="17">
        <v>283215</v>
      </c>
      <c r="D7" s="17">
        <v>187</v>
      </c>
      <c r="E7" s="17" t="s">
        <v>317</v>
      </c>
      <c r="F7" s="17" t="s">
        <v>325</v>
      </c>
      <c r="G7" s="17" t="s">
        <v>326</v>
      </c>
      <c r="H7" s="17" t="s">
        <v>313</v>
      </c>
      <c r="I7" s="16" t="s">
        <v>314</v>
      </c>
      <c r="J7" s="16" t="s">
        <v>327</v>
      </c>
      <c r="M7" s="20" t="s">
        <v>295</v>
      </c>
      <c r="N7" s="12" t="s">
        <v>289</v>
      </c>
    </row>
    <row r="8" spans="1:14" x14ac:dyDescent="0.2">
      <c r="A8" s="17" t="s">
        <v>86</v>
      </c>
      <c r="B8" s="17">
        <v>535181</v>
      </c>
      <c r="C8" s="17">
        <v>535411</v>
      </c>
      <c r="D8" s="17">
        <v>230</v>
      </c>
      <c r="E8" s="17" t="s">
        <v>310</v>
      </c>
      <c r="F8" s="17" t="s">
        <v>328</v>
      </c>
      <c r="G8" s="17" t="s">
        <v>329</v>
      </c>
      <c r="H8" s="17" t="s">
        <v>313</v>
      </c>
      <c r="I8" s="16" t="s">
        <v>314</v>
      </c>
      <c r="J8" s="16" t="s">
        <v>330</v>
      </c>
      <c r="M8" s="20" t="s">
        <v>296</v>
      </c>
      <c r="N8" s="12" t="s">
        <v>290</v>
      </c>
    </row>
    <row r="9" spans="1:14" x14ac:dyDescent="0.2">
      <c r="A9" s="17" t="s">
        <v>10</v>
      </c>
      <c r="B9" s="17">
        <v>376175</v>
      </c>
      <c r="C9" s="17">
        <v>376386</v>
      </c>
      <c r="D9" s="17">
        <v>211</v>
      </c>
      <c r="E9" s="17" t="s">
        <v>317</v>
      </c>
      <c r="F9" s="17" t="s">
        <v>331</v>
      </c>
      <c r="G9" s="17" t="s">
        <v>332</v>
      </c>
      <c r="H9" s="17" t="s">
        <v>313</v>
      </c>
      <c r="I9" s="16" t="s">
        <v>314</v>
      </c>
      <c r="J9" s="16" t="s">
        <v>333</v>
      </c>
      <c r="M9" s="20" t="s">
        <v>297</v>
      </c>
      <c r="N9" s="12" t="s">
        <v>334</v>
      </c>
    </row>
    <row r="10" spans="1:14" x14ac:dyDescent="0.2">
      <c r="A10" s="17" t="s">
        <v>10</v>
      </c>
      <c r="B10" s="17">
        <v>469966</v>
      </c>
      <c r="C10" s="17">
        <v>470211</v>
      </c>
      <c r="D10" s="17">
        <v>245</v>
      </c>
      <c r="E10" s="17" t="s">
        <v>310</v>
      </c>
      <c r="F10" s="17" t="s">
        <v>335</v>
      </c>
      <c r="G10" s="17" t="s">
        <v>336</v>
      </c>
      <c r="H10" s="17" t="s">
        <v>313</v>
      </c>
      <c r="I10" s="16" t="s">
        <v>314</v>
      </c>
      <c r="J10" s="16" t="s">
        <v>337</v>
      </c>
      <c r="M10" s="21" t="s">
        <v>298</v>
      </c>
      <c r="N10" s="12" t="s">
        <v>338</v>
      </c>
    </row>
    <row r="11" spans="1:14" x14ac:dyDescent="0.2">
      <c r="A11" s="17" t="s">
        <v>10</v>
      </c>
      <c r="B11" s="17">
        <v>529601</v>
      </c>
      <c r="C11" s="17">
        <v>529790</v>
      </c>
      <c r="D11" s="17">
        <v>189</v>
      </c>
      <c r="E11" s="17" t="s">
        <v>317</v>
      </c>
      <c r="F11" s="17" t="s">
        <v>339</v>
      </c>
      <c r="G11" s="17" t="s">
        <v>340</v>
      </c>
      <c r="H11" s="17" t="s">
        <v>313</v>
      </c>
      <c r="I11" s="16" t="s">
        <v>314</v>
      </c>
      <c r="J11" s="16" t="s">
        <v>341</v>
      </c>
      <c r="M11" s="21" t="s">
        <v>299</v>
      </c>
      <c r="N11" s="12" t="s">
        <v>342</v>
      </c>
    </row>
    <row r="12" spans="1:14" x14ac:dyDescent="0.2">
      <c r="A12" s="17" t="s">
        <v>10</v>
      </c>
      <c r="B12" s="17">
        <v>714250</v>
      </c>
      <c r="C12" s="17">
        <v>714539</v>
      </c>
      <c r="D12" s="17">
        <v>289</v>
      </c>
      <c r="E12" s="17" t="s">
        <v>310</v>
      </c>
      <c r="F12" s="17" t="s">
        <v>343</v>
      </c>
      <c r="G12" s="17" t="s">
        <v>344</v>
      </c>
      <c r="H12" s="17" t="s">
        <v>313</v>
      </c>
      <c r="I12" s="16" t="s">
        <v>314</v>
      </c>
      <c r="J12" s="16" t="s">
        <v>345</v>
      </c>
    </row>
    <row r="13" spans="1:14" x14ac:dyDescent="0.2">
      <c r="A13" s="17" t="s">
        <v>10</v>
      </c>
      <c r="B13" s="17">
        <v>839444</v>
      </c>
      <c r="C13" s="17">
        <v>839660</v>
      </c>
      <c r="D13" s="17">
        <v>216</v>
      </c>
      <c r="E13" s="17" t="s">
        <v>317</v>
      </c>
      <c r="F13" s="17" t="s">
        <v>346</v>
      </c>
      <c r="G13" s="17" t="s">
        <v>347</v>
      </c>
      <c r="H13" s="17" t="s">
        <v>313</v>
      </c>
      <c r="I13" s="16" t="s">
        <v>314</v>
      </c>
      <c r="J13" s="16" t="s">
        <v>348</v>
      </c>
    </row>
    <row r="14" spans="1:14" x14ac:dyDescent="0.2">
      <c r="A14" s="17" t="s">
        <v>23</v>
      </c>
      <c r="B14" s="17">
        <v>155594</v>
      </c>
      <c r="C14" s="17">
        <v>155814</v>
      </c>
      <c r="D14" s="17">
        <v>220</v>
      </c>
      <c r="E14" s="17" t="s">
        <v>310</v>
      </c>
      <c r="F14" s="17" t="s">
        <v>349</v>
      </c>
      <c r="G14" s="17" t="s">
        <v>350</v>
      </c>
      <c r="H14" s="17" t="s">
        <v>313</v>
      </c>
      <c r="I14" s="16" t="s">
        <v>314</v>
      </c>
      <c r="J14" s="16" t="s">
        <v>351</v>
      </c>
    </row>
    <row r="15" spans="1:14" x14ac:dyDescent="0.2">
      <c r="A15" s="17" t="s">
        <v>23</v>
      </c>
      <c r="B15" s="17">
        <v>548018</v>
      </c>
      <c r="C15" s="17">
        <v>548221</v>
      </c>
      <c r="D15" s="17">
        <v>203</v>
      </c>
      <c r="E15" s="17" t="s">
        <v>317</v>
      </c>
      <c r="F15" s="17" t="s">
        <v>352</v>
      </c>
      <c r="G15" s="17" t="s">
        <v>353</v>
      </c>
      <c r="H15" s="17" t="s">
        <v>313</v>
      </c>
      <c r="I15" s="16" t="s">
        <v>314</v>
      </c>
      <c r="J15" s="16" t="s">
        <v>354</v>
      </c>
    </row>
    <row r="16" spans="1:14" x14ac:dyDescent="0.2">
      <c r="A16" s="17" t="s">
        <v>23</v>
      </c>
      <c r="B16" s="17">
        <v>656714</v>
      </c>
      <c r="C16" s="17">
        <v>656947</v>
      </c>
      <c r="D16" s="17">
        <v>233</v>
      </c>
      <c r="E16" s="17" t="s">
        <v>310</v>
      </c>
      <c r="F16" s="17" t="s">
        <v>355</v>
      </c>
      <c r="G16" s="17" t="s">
        <v>356</v>
      </c>
      <c r="H16" s="17" t="s">
        <v>313</v>
      </c>
      <c r="I16" s="16" t="s">
        <v>314</v>
      </c>
      <c r="J16" s="16" t="s">
        <v>357</v>
      </c>
    </row>
    <row r="17" spans="1:10" x14ac:dyDescent="0.2">
      <c r="A17" s="17" t="s">
        <v>31</v>
      </c>
      <c r="B17" s="17">
        <v>110405</v>
      </c>
      <c r="C17" s="17">
        <v>110596</v>
      </c>
      <c r="D17" s="17">
        <v>191</v>
      </c>
      <c r="E17" s="17" t="s">
        <v>317</v>
      </c>
      <c r="F17" s="17" t="s">
        <v>358</v>
      </c>
      <c r="G17" s="17" t="s">
        <v>359</v>
      </c>
      <c r="H17" s="17" t="s">
        <v>313</v>
      </c>
      <c r="I17" s="16" t="s">
        <v>314</v>
      </c>
      <c r="J17" s="16" t="s">
        <v>360</v>
      </c>
    </row>
    <row r="18" spans="1:10" x14ac:dyDescent="0.2">
      <c r="A18" s="17" t="s">
        <v>31</v>
      </c>
      <c r="B18" s="17">
        <v>138886</v>
      </c>
      <c r="C18" s="17">
        <v>139078</v>
      </c>
      <c r="D18" s="17">
        <v>192</v>
      </c>
      <c r="E18" s="17" t="s">
        <v>310</v>
      </c>
      <c r="F18" s="17" t="s">
        <v>361</v>
      </c>
      <c r="G18" s="17" t="s">
        <v>362</v>
      </c>
      <c r="H18" s="17" t="s">
        <v>313</v>
      </c>
      <c r="I18" s="16" t="s">
        <v>314</v>
      </c>
      <c r="J18" s="16" t="s">
        <v>363</v>
      </c>
    </row>
    <row r="19" spans="1:10" x14ac:dyDescent="0.2">
      <c r="A19" s="17" t="s">
        <v>31</v>
      </c>
      <c r="B19" s="17">
        <v>286461</v>
      </c>
      <c r="C19" s="17">
        <v>286654</v>
      </c>
      <c r="D19" s="17">
        <v>193</v>
      </c>
      <c r="E19" s="17" t="s">
        <v>317</v>
      </c>
      <c r="F19" s="17" t="s">
        <v>364</v>
      </c>
      <c r="G19" s="17" t="s">
        <v>365</v>
      </c>
      <c r="H19" s="17" t="s">
        <v>313</v>
      </c>
      <c r="I19" s="16" t="s">
        <v>314</v>
      </c>
      <c r="J19" s="16" t="s">
        <v>366</v>
      </c>
    </row>
    <row r="20" spans="1:10" x14ac:dyDescent="0.2">
      <c r="A20" s="17" t="s">
        <v>31</v>
      </c>
      <c r="B20" s="17">
        <v>426254</v>
      </c>
      <c r="C20" s="17">
        <v>426467</v>
      </c>
      <c r="D20" s="17">
        <v>213</v>
      </c>
      <c r="E20" s="17" t="s">
        <v>310</v>
      </c>
      <c r="F20" s="17" t="s">
        <v>367</v>
      </c>
      <c r="G20" s="17" t="s">
        <v>368</v>
      </c>
      <c r="H20" s="17" t="s">
        <v>313</v>
      </c>
      <c r="I20" s="16" t="s">
        <v>314</v>
      </c>
      <c r="J20" s="16" t="s">
        <v>369</v>
      </c>
    </row>
    <row r="21" spans="1:10" x14ac:dyDescent="0.2">
      <c r="A21" s="17" t="s">
        <v>31</v>
      </c>
      <c r="B21" s="17">
        <v>529314</v>
      </c>
      <c r="C21" s="17">
        <v>529554</v>
      </c>
      <c r="D21" s="17">
        <v>240</v>
      </c>
      <c r="E21" s="17" t="s">
        <v>317</v>
      </c>
      <c r="F21" s="17" t="s">
        <v>370</v>
      </c>
      <c r="G21" s="17" t="s">
        <v>371</v>
      </c>
      <c r="H21" s="17" t="s">
        <v>313</v>
      </c>
      <c r="I21" s="16" t="s">
        <v>314</v>
      </c>
      <c r="J21" s="16" t="s">
        <v>372</v>
      </c>
    </row>
    <row r="22" spans="1:10" x14ac:dyDescent="0.2">
      <c r="A22" s="17" t="s">
        <v>31</v>
      </c>
      <c r="B22" s="17">
        <v>531008</v>
      </c>
      <c r="C22" s="17">
        <v>531246</v>
      </c>
      <c r="D22" s="17">
        <v>238</v>
      </c>
      <c r="E22" s="17" t="s">
        <v>310</v>
      </c>
      <c r="F22" s="17" t="s">
        <v>373</v>
      </c>
      <c r="G22" s="17" t="s">
        <v>374</v>
      </c>
      <c r="H22" s="17" t="s">
        <v>313</v>
      </c>
      <c r="I22" s="16" t="s">
        <v>314</v>
      </c>
      <c r="J22" s="16" t="s">
        <v>375</v>
      </c>
    </row>
    <row r="23" spans="1:10" x14ac:dyDescent="0.2">
      <c r="A23" s="17" t="s">
        <v>31</v>
      </c>
      <c r="B23" s="17">
        <v>648076</v>
      </c>
      <c r="C23" s="17">
        <v>648279</v>
      </c>
      <c r="D23" s="17">
        <v>203</v>
      </c>
      <c r="E23" s="17" t="s">
        <v>317</v>
      </c>
      <c r="F23" s="17" t="s">
        <v>376</v>
      </c>
      <c r="G23" s="17" t="s">
        <v>377</v>
      </c>
      <c r="H23" s="17" t="s">
        <v>313</v>
      </c>
      <c r="I23" s="16" t="s">
        <v>314</v>
      </c>
      <c r="J23" s="16" t="s">
        <v>378</v>
      </c>
    </row>
    <row r="24" spans="1:10" x14ac:dyDescent="0.2">
      <c r="A24" s="17" t="s">
        <v>31</v>
      </c>
      <c r="B24" s="17">
        <v>748109</v>
      </c>
      <c r="C24" s="17">
        <v>748353</v>
      </c>
      <c r="D24" s="17">
        <v>244</v>
      </c>
      <c r="E24" s="17" t="s">
        <v>310</v>
      </c>
      <c r="F24" s="17" t="s">
        <v>379</v>
      </c>
      <c r="G24" s="17" t="s">
        <v>380</v>
      </c>
      <c r="H24" s="17" t="s">
        <v>313</v>
      </c>
      <c r="I24" s="16" t="s">
        <v>381</v>
      </c>
      <c r="J24" s="16" t="s">
        <v>382</v>
      </c>
    </row>
    <row r="25" spans="1:10" x14ac:dyDescent="0.2">
      <c r="A25" s="17" t="s">
        <v>31</v>
      </c>
      <c r="B25" s="17">
        <v>748388</v>
      </c>
      <c r="C25" s="17">
        <v>748604</v>
      </c>
      <c r="D25" s="17">
        <v>216</v>
      </c>
      <c r="E25" s="17" t="s">
        <v>317</v>
      </c>
      <c r="F25" s="17" t="s">
        <v>383</v>
      </c>
      <c r="G25" s="17" t="s">
        <v>384</v>
      </c>
      <c r="H25" s="17" t="s">
        <v>313</v>
      </c>
      <c r="I25" s="16" t="s">
        <v>381</v>
      </c>
      <c r="J25" s="16" t="s">
        <v>385</v>
      </c>
    </row>
    <row r="26" spans="1:10" x14ac:dyDescent="0.2">
      <c r="A26" s="17" t="s">
        <v>31</v>
      </c>
      <c r="B26" s="17">
        <v>748930</v>
      </c>
      <c r="C26" s="17">
        <v>749122</v>
      </c>
      <c r="D26" s="17">
        <v>192</v>
      </c>
      <c r="E26" s="17" t="s">
        <v>310</v>
      </c>
      <c r="F26" s="17" t="s">
        <v>386</v>
      </c>
      <c r="G26" s="17" t="s">
        <v>387</v>
      </c>
      <c r="H26" s="17" t="s">
        <v>313</v>
      </c>
      <c r="I26" s="16" t="s">
        <v>381</v>
      </c>
      <c r="J26" s="16" t="s">
        <v>388</v>
      </c>
    </row>
    <row r="27" spans="1:10" x14ac:dyDescent="0.2">
      <c r="A27" s="17" t="s">
        <v>31</v>
      </c>
      <c r="B27" s="17">
        <v>881414</v>
      </c>
      <c r="C27" s="17">
        <v>881613</v>
      </c>
      <c r="D27" s="17">
        <v>199</v>
      </c>
      <c r="E27" s="17" t="s">
        <v>310</v>
      </c>
      <c r="F27" s="17" t="s">
        <v>389</v>
      </c>
      <c r="G27" s="17" t="s">
        <v>390</v>
      </c>
      <c r="H27" s="17" t="s">
        <v>313</v>
      </c>
      <c r="I27" s="16" t="s">
        <v>314</v>
      </c>
      <c r="J27" s="16" t="s">
        <v>391</v>
      </c>
    </row>
    <row r="28" spans="1:10" x14ac:dyDescent="0.2">
      <c r="A28" s="17" t="s">
        <v>31</v>
      </c>
      <c r="B28" s="17">
        <v>891597</v>
      </c>
      <c r="C28" s="17">
        <v>891793</v>
      </c>
      <c r="D28" s="17">
        <v>196</v>
      </c>
      <c r="E28" s="17" t="s">
        <v>317</v>
      </c>
      <c r="F28" s="17" t="s">
        <v>392</v>
      </c>
      <c r="G28" s="17" t="s">
        <v>393</v>
      </c>
      <c r="H28" s="17" t="s">
        <v>313</v>
      </c>
      <c r="I28" s="16" t="s">
        <v>314</v>
      </c>
      <c r="J28" s="16" t="s">
        <v>394</v>
      </c>
    </row>
    <row r="29" spans="1:10" x14ac:dyDescent="0.2">
      <c r="A29" s="17" t="s">
        <v>31</v>
      </c>
      <c r="B29" s="17">
        <v>1037508</v>
      </c>
      <c r="C29" s="17">
        <v>1037732</v>
      </c>
      <c r="D29" s="17">
        <v>224</v>
      </c>
      <c r="E29" s="17" t="s">
        <v>310</v>
      </c>
      <c r="F29" s="17" t="s">
        <v>395</v>
      </c>
      <c r="G29" s="17" t="s">
        <v>396</v>
      </c>
      <c r="H29" s="17" t="s">
        <v>313</v>
      </c>
      <c r="I29" s="16" t="s">
        <v>314</v>
      </c>
      <c r="J29" s="16" t="s">
        <v>397</v>
      </c>
    </row>
    <row r="30" spans="1:10" x14ac:dyDescent="0.2">
      <c r="A30" s="17" t="s">
        <v>31</v>
      </c>
      <c r="B30" s="17">
        <v>1102365</v>
      </c>
      <c r="C30" s="17">
        <v>1102554</v>
      </c>
      <c r="D30" s="17">
        <v>189</v>
      </c>
      <c r="E30" s="17" t="s">
        <v>317</v>
      </c>
      <c r="F30" s="17" t="s">
        <v>398</v>
      </c>
      <c r="G30" s="17" t="s">
        <v>399</v>
      </c>
      <c r="H30" s="17" t="s">
        <v>313</v>
      </c>
      <c r="I30" s="16" t="s">
        <v>314</v>
      </c>
      <c r="J30" s="16" t="s">
        <v>400</v>
      </c>
    </row>
    <row r="31" spans="1:10" x14ac:dyDescent="0.2">
      <c r="A31" s="17" t="s">
        <v>41</v>
      </c>
      <c r="B31" s="17">
        <v>172696</v>
      </c>
      <c r="C31" s="17">
        <v>172943</v>
      </c>
      <c r="D31" s="17">
        <v>247</v>
      </c>
      <c r="E31" s="17" t="s">
        <v>310</v>
      </c>
      <c r="F31" s="17" t="s">
        <v>401</v>
      </c>
      <c r="G31" s="17" t="s">
        <v>402</v>
      </c>
      <c r="H31" s="17" t="s">
        <v>313</v>
      </c>
      <c r="I31" s="16" t="s">
        <v>314</v>
      </c>
      <c r="J31" s="16" t="s">
        <v>403</v>
      </c>
    </row>
    <row r="32" spans="1:10" x14ac:dyDescent="0.2">
      <c r="A32" s="17" t="s">
        <v>41</v>
      </c>
      <c r="B32" s="17">
        <v>350810</v>
      </c>
      <c r="C32" s="17">
        <v>351041</v>
      </c>
      <c r="D32" s="17">
        <v>231</v>
      </c>
      <c r="E32" s="17" t="s">
        <v>317</v>
      </c>
      <c r="F32" s="17" t="s">
        <v>404</v>
      </c>
      <c r="G32" s="17" t="s">
        <v>405</v>
      </c>
      <c r="H32" s="17" t="s">
        <v>313</v>
      </c>
      <c r="I32" s="16" t="s">
        <v>314</v>
      </c>
      <c r="J32" s="16" t="s">
        <v>406</v>
      </c>
    </row>
    <row r="33" spans="1:10" x14ac:dyDescent="0.2">
      <c r="A33" s="17" t="s">
        <v>41</v>
      </c>
      <c r="B33" s="17">
        <v>369686</v>
      </c>
      <c r="C33" s="17">
        <v>369885</v>
      </c>
      <c r="D33" s="17">
        <v>199</v>
      </c>
      <c r="E33" s="17" t="s">
        <v>310</v>
      </c>
      <c r="F33" s="17" t="s">
        <v>407</v>
      </c>
      <c r="G33" s="17" t="s">
        <v>408</v>
      </c>
      <c r="H33" s="17" t="s">
        <v>313</v>
      </c>
      <c r="I33" s="16" t="s">
        <v>314</v>
      </c>
      <c r="J33" s="16" t="s">
        <v>409</v>
      </c>
    </row>
    <row r="34" spans="1:10" x14ac:dyDescent="0.2">
      <c r="A34" s="17" t="s">
        <v>41</v>
      </c>
      <c r="B34" s="17">
        <v>796653</v>
      </c>
      <c r="C34" s="17">
        <v>796860</v>
      </c>
      <c r="D34" s="17">
        <v>207</v>
      </c>
      <c r="E34" s="17" t="s">
        <v>317</v>
      </c>
      <c r="F34" s="17" t="s">
        <v>410</v>
      </c>
      <c r="G34" s="17" t="s">
        <v>411</v>
      </c>
      <c r="H34" s="17" t="s">
        <v>313</v>
      </c>
      <c r="I34" s="16" t="s">
        <v>314</v>
      </c>
      <c r="J34" s="16" t="s">
        <v>412</v>
      </c>
    </row>
    <row r="35" spans="1:10" x14ac:dyDescent="0.2">
      <c r="A35" s="17" t="s">
        <v>41</v>
      </c>
      <c r="B35" s="17">
        <v>958072</v>
      </c>
      <c r="C35" s="17">
        <v>958319</v>
      </c>
      <c r="D35" s="17">
        <v>247</v>
      </c>
      <c r="E35" s="17" t="s">
        <v>310</v>
      </c>
      <c r="F35" s="17" t="s">
        <v>413</v>
      </c>
      <c r="G35" s="17" t="s">
        <v>414</v>
      </c>
      <c r="H35" s="17" t="s">
        <v>313</v>
      </c>
      <c r="I35" s="16" t="s">
        <v>381</v>
      </c>
      <c r="J35" s="16" t="s">
        <v>415</v>
      </c>
    </row>
    <row r="36" spans="1:10" x14ac:dyDescent="0.2">
      <c r="A36" s="17" t="s">
        <v>41</v>
      </c>
      <c r="B36" s="17">
        <v>958409</v>
      </c>
      <c r="C36" s="17">
        <v>958623</v>
      </c>
      <c r="D36" s="17">
        <v>214</v>
      </c>
      <c r="E36" s="17" t="s">
        <v>317</v>
      </c>
      <c r="F36" s="17" t="s">
        <v>416</v>
      </c>
      <c r="G36" s="17" t="s">
        <v>417</v>
      </c>
      <c r="H36" s="17" t="s">
        <v>313</v>
      </c>
      <c r="I36" s="16" t="s">
        <v>381</v>
      </c>
      <c r="J36" s="16" t="s">
        <v>418</v>
      </c>
    </row>
    <row r="37" spans="1:10" x14ac:dyDescent="0.2">
      <c r="A37" s="17" t="s">
        <v>41</v>
      </c>
      <c r="B37" s="17">
        <v>960798</v>
      </c>
      <c r="C37" s="17">
        <v>961035</v>
      </c>
      <c r="D37" s="17">
        <v>237</v>
      </c>
      <c r="E37" s="17" t="s">
        <v>317</v>
      </c>
      <c r="F37" s="17" t="s">
        <v>419</v>
      </c>
      <c r="G37" s="17" t="s">
        <v>420</v>
      </c>
      <c r="H37" s="17" t="s">
        <v>313</v>
      </c>
      <c r="I37" s="16" t="s">
        <v>381</v>
      </c>
      <c r="J37" s="16" t="s">
        <v>421</v>
      </c>
    </row>
    <row r="38" spans="1:10" x14ac:dyDescent="0.2">
      <c r="A38" s="17" t="s">
        <v>41</v>
      </c>
      <c r="B38" s="17">
        <v>961544</v>
      </c>
      <c r="C38" s="17">
        <v>961744</v>
      </c>
      <c r="D38" s="17">
        <v>200</v>
      </c>
      <c r="E38" s="17" t="s">
        <v>317</v>
      </c>
      <c r="F38" s="17" t="s">
        <v>422</v>
      </c>
      <c r="G38" s="17" t="s">
        <v>423</v>
      </c>
      <c r="H38" s="17" t="s">
        <v>313</v>
      </c>
      <c r="I38" s="16" t="s">
        <v>381</v>
      </c>
      <c r="J38" s="16" t="s">
        <v>424</v>
      </c>
    </row>
    <row r="39" spans="1:10" x14ac:dyDescent="0.2">
      <c r="A39" s="17" t="s">
        <v>41</v>
      </c>
      <c r="B39" s="17">
        <v>1204128</v>
      </c>
      <c r="C39" s="17">
        <v>1204355</v>
      </c>
      <c r="D39" s="17">
        <v>227</v>
      </c>
      <c r="E39" s="17" t="s">
        <v>310</v>
      </c>
      <c r="F39" s="17" t="s">
        <v>425</v>
      </c>
      <c r="G39" s="17" t="s">
        <v>426</v>
      </c>
      <c r="H39" s="17" t="s">
        <v>313</v>
      </c>
      <c r="I39" s="16" t="s">
        <v>314</v>
      </c>
      <c r="J39" s="16" t="s">
        <v>427</v>
      </c>
    </row>
    <row r="40" spans="1:10" x14ac:dyDescent="0.2">
      <c r="A40" s="17" t="s">
        <v>49</v>
      </c>
      <c r="B40" s="17">
        <v>574841</v>
      </c>
      <c r="C40" s="17">
        <v>575054</v>
      </c>
      <c r="D40" s="17">
        <v>213</v>
      </c>
      <c r="E40" s="17" t="s">
        <v>317</v>
      </c>
      <c r="F40" s="17" t="s">
        <v>428</v>
      </c>
      <c r="G40" s="17" t="s">
        <v>429</v>
      </c>
      <c r="H40" s="17" t="s">
        <v>313</v>
      </c>
      <c r="I40" s="16" t="s">
        <v>314</v>
      </c>
      <c r="J40" s="16" t="s">
        <v>430</v>
      </c>
    </row>
    <row r="41" spans="1:10" x14ac:dyDescent="0.2">
      <c r="A41" s="17" t="s">
        <v>49</v>
      </c>
      <c r="B41" s="17">
        <v>900091</v>
      </c>
      <c r="C41" s="17">
        <v>900314</v>
      </c>
      <c r="D41" s="17">
        <v>223</v>
      </c>
      <c r="E41" s="17" t="s">
        <v>310</v>
      </c>
      <c r="F41" s="17" t="s">
        <v>431</v>
      </c>
      <c r="G41" s="17" t="s">
        <v>432</v>
      </c>
      <c r="H41" s="17" t="s">
        <v>313</v>
      </c>
      <c r="I41" s="16" t="s">
        <v>314</v>
      </c>
      <c r="J41" s="16" t="s">
        <v>433</v>
      </c>
    </row>
    <row r="42" spans="1:10" x14ac:dyDescent="0.2">
      <c r="A42" s="17" t="s">
        <v>49</v>
      </c>
      <c r="B42" s="17">
        <v>1282649</v>
      </c>
      <c r="C42" s="17">
        <v>1282867</v>
      </c>
      <c r="D42" s="17">
        <v>218</v>
      </c>
      <c r="E42" s="17" t="s">
        <v>317</v>
      </c>
      <c r="F42" s="17" t="s">
        <v>434</v>
      </c>
      <c r="G42" s="17" t="s">
        <v>435</v>
      </c>
      <c r="H42" s="17" t="s">
        <v>313</v>
      </c>
      <c r="I42" s="16" t="s">
        <v>314</v>
      </c>
      <c r="J42" s="16" t="s">
        <v>436</v>
      </c>
    </row>
    <row r="43" spans="1:10" x14ac:dyDescent="0.2">
      <c r="A43" s="17" t="s">
        <v>49</v>
      </c>
      <c r="B43" s="17">
        <v>1289144</v>
      </c>
      <c r="C43" s="17">
        <v>1289339</v>
      </c>
      <c r="D43" s="17">
        <v>195</v>
      </c>
      <c r="E43" s="17" t="s">
        <v>310</v>
      </c>
      <c r="F43" s="17" t="s">
        <v>437</v>
      </c>
      <c r="G43" s="17" t="s">
        <v>438</v>
      </c>
      <c r="H43" s="17" t="s">
        <v>313</v>
      </c>
      <c r="I43" s="16" t="s">
        <v>314</v>
      </c>
      <c r="J43" s="16" t="s">
        <v>439</v>
      </c>
    </row>
    <row r="44" spans="1:10" x14ac:dyDescent="0.2">
      <c r="A44" s="17" t="s">
        <v>53</v>
      </c>
      <c r="B44" s="17">
        <v>403483</v>
      </c>
      <c r="C44" s="17">
        <v>403687</v>
      </c>
      <c r="D44" s="17">
        <v>204</v>
      </c>
      <c r="E44" s="17" t="s">
        <v>310</v>
      </c>
      <c r="F44" s="17" t="s">
        <v>440</v>
      </c>
      <c r="G44" s="17" t="s">
        <v>441</v>
      </c>
      <c r="H44" s="17" t="s">
        <v>313</v>
      </c>
      <c r="I44" s="16" t="s">
        <v>381</v>
      </c>
      <c r="J44" s="16" t="s">
        <v>442</v>
      </c>
    </row>
    <row r="45" spans="1:10" x14ac:dyDescent="0.2">
      <c r="A45" s="17" t="s">
        <v>53</v>
      </c>
      <c r="B45" s="17">
        <v>403629</v>
      </c>
      <c r="C45" s="17">
        <v>403818</v>
      </c>
      <c r="D45" s="17">
        <v>189</v>
      </c>
      <c r="E45" s="17" t="s">
        <v>317</v>
      </c>
      <c r="F45" s="17" t="s">
        <v>443</v>
      </c>
      <c r="G45" s="17" t="s">
        <v>444</v>
      </c>
      <c r="H45" s="17" t="s">
        <v>313</v>
      </c>
      <c r="I45" s="16" t="s">
        <v>381</v>
      </c>
      <c r="J45" s="16" t="s">
        <v>445</v>
      </c>
    </row>
    <row r="46" spans="1:10" x14ac:dyDescent="0.2">
      <c r="A46" s="17" t="s">
        <v>53</v>
      </c>
      <c r="B46" s="17">
        <v>404352</v>
      </c>
      <c r="C46" s="17">
        <v>404600</v>
      </c>
      <c r="D46" s="17">
        <v>248</v>
      </c>
      <c r="E46" s="17" t="s">
        <v>310</v>
      </c>
      <c r="F46" s="17" t="s">
        <v>446</v>
      </c>
      <c r="G46" s="17" t="s">
        <v>447</v>
      </c>
      <c r="H46" s="17" t="s">
        <v>313</v>
      </c>
      <c r="I46" s="16" t="s">
        <v>381</v>
      </c>
      <c r="J46" s="16" t="s">
        <v>448</v>
      </c>
    </row>
    <row r="47" spans="1:10" x14ac:dyDescent="0.2">
      <c r="A47" s="17" t="s">
        <v>53</v>
      </c>
      <c r="B47" s="17">
        <v>404778</v>
      </c>
      <c r="C47" s="17">
        <v>405026</v>
      </c>
      <c r="D47" s="17">
        <v>248</v>
      </c>
      <c r="E47" s="17" t="s">
        <v>317</v>
      </c>
      <c r="F47" s="17" t="s">
        <v>449</v>
      </c>
      <c r="G47" s="17" t="s">
        <v>450</v>
      </c>
      <c r="H47" s="17" t="s">
        <v>313</v>
      </c>
      <c r="I47" s="16" t="s">
        <v>381</v>
      </c>
      <c r="J47" s="16" t="s">
        <v>451</v>
      </c>
    </row>
    <row r="48" spans="1:10" x14ac:dyDescent="0.2">
      <c r="A48" s="17" t="s">
        <v>53</v>
      </c>
      <c r="B48" s="17">
        <v>405189</v>
      </c>
      <c r="C48" s="17">
        <v>405432</v>
      </c>
      <c r="D48" s="17">
        <v>243</v>
      </c>
      <c r="E48" s="17" t="s">
        <v>310</v>
      </c>
      <c r="F48" s="17" t="s">
        <v>452</v>
      </c>
      <c r="G48" s="17" t="s">
        <v>453</v>
      </c>
      <c r="H48" s="17" t="s">
        <v>313</v>
      </c>
      <c r="I48" s="16" t="s">
        <v>381</v>
      </c>
      <c r="J48" s="16" t="s">
        <v>454</v>
      </c>
    </row>
    <row r="49" spans="1:10" x14ac:dyDescent="0.2">
      <c r="A49" s="17" t="s">
        <v>53</v>
      </c>
      <c r="B49" s="17">
        <v>405574</v>
      </c>
      <c r="C49" s="17">
        <v>405763</v>
      </c>
      <c r="D49" s="17">
        <v>189</v>
      </c>
      <c r="E49" s="17" t="s">
        <v>317</v>
      </c>
      <c r="F49" s="17" t="s">
        <v>455</v>
      </c>
      <c r="G49" s="17" t="s">
        <v>456</v>
      </c>
      <c r="H49" s="17" t="s">
        <v>313</v>
      </c>
      <c r="I49" s="16" t="s">
        <v>381</v>
      </c>
      <c r="J49" s="16" t="s">
        <v>457</v>
      </c>
    </row>
    <row r="50" spans="1:10" x14ac:dyDescent="0.2">
      <c r="A50" s="17" t="s">
        <v>53</v>
      </c>
      <c r="B50" s="17">
        <v>405753</v>
      </c>
      <c r="C50" s="17">
        <v>405965</v>
      </c>
      <c r="D50" s="17">
        <v>212</v>
      </c>
      <c r="E50" s="17" t="s">
        <v>310</v>
      </c>
      <c r="F50" s="17" t="s">
        <v>458</v>
      </c>
      <c r="G50" s="17" t="s">
        <v>459</v>
      </c>
      <c r="H50" s="17" t="s">
        <v>313</v>
      </c>
      <c r="I50" s="16" t="s">
        <v>381</v>
      </c>
      <c r="J50" s="16" t="s">
        <v>460</v>
      </c>
    </row>
    <row r="51" spans="1:10" x14ac:dyDescent="0.2">
      <c r="A51" s="17" t="s">
        <v>53</v>
      </c>
      <c r="B51" s="17">
        <v>460980</v>
      </c>
      <c r="C51" s="17">
        <v>461219</v>
      </c>
      <c r="D51" s="17">
        <v>239</v>
      </c>
      <c r="E51" s="17" t="s">
        <v>317</v>
      </c>
      <c r="F51" s="17" t="s">
        <v>461</v>
      </c>
      <c r="G51" s="17" t="s">
        <v>462</v>
      </c>
      <c r="H51" s="17" t="s">
        <v>313</v>
      </c>
      <c r="I51" s="16" t="s">
        <v>314</v>
      </c>
      <c r="J51" s="16" t="s">
        <v>463</v>
      </c>
    </row>
    <row r="52" spans="1:10" x14ac:dyDescent="0.2">
      <c r="A52" s="17" t="s">
        <v>53</v>
      </c>
      <c r="B52" s="17">
        <v>619931</v>
      </c>
      <c r="C52" s="17">
        <v>620131</v>
      </c>
      <c r="D52" s="17">
        <v>200</v>
      </c>
      <c r="E52" s="17" t="s">
        <v>310</v>
      </c>
      <c r="F52" s="17" t="s">
        <v>464</v>
      </c>
      <c r="G52" s="17" t="s">
        <v>465</v>
      </c>
      <c r="H52" s="17" t="s">
        <v>313</v>
      </c>
      <c r="I52" s="16" t="s">
        <v>314</v>
      </c>
      <c r="J52" s="16" t="s">
        <v>466</v>
      </c>
    </row>
    <row r="53" spans="1:10" x14ac:dyDescent="0.2">
      <c r="A53" s="17" t="s">
        <v>53</v>
      </c>
      <c r="B53" s="17">
        <v>635786</v>
      </c>
      <c r="C53" s="17">
        <v>636015</v>
      </c>
      <c r="D53" s="17">
        <v>229</v>
      </c>
      <c r="E53" s="17" t="s">
        <v>317</v>
      </c>
      <c r="F53" s="17" t="s">
        <v>467</v>
      </c>
      <c r="G53" s="17" t="s">
        <v>468</v>
      </c>
      <c r="H53" s="17" t="s">
        <v>313</v>
      </c>
      <c r="I53" s="16" t="s">
        <v>314</v>
      </c>
      <c r="J53" s="16" t="s">
        <v>469</v>
      </c>
    </row>
    <row r="54" spans="1:10" x14ac:dyDescent="0.2">
      <c r="A54" s="17" t="s">
        <v>53</v>
      </c>
      <c r="B54" s="17">
        <v>704324</v>
      </c>
      <c r="C54" s="17">
        <v>704514</v>
      </c>
      <c r="D54" s="17">
        <v>190</v>
      </c>
      <c r="E54" s="17" t="s">
        <v>310</v>
      </c>
      <c r="F54" s="17" t="s">
        <v>470</v>
      </c>
      <c r="G54" s="17" t="s">
        <v>471</v>
      </c>
      <c r="H54" s="17" t="s">
        <v>313</v>
      </c>
      <c r="I54" s="16" t="s">
        <v>314</v>
      </c>
      <c r="J54" s="16" t="s">
        <v>472</v>
      </c>
    </row>
    <row r="55" spans="1:10" x14ac:dyDescent="0.2">
      <c r="A55" s="17" t="s">
        <v>53</v>
      </c>
      <c r="B55" s="17">
        <v>1043987</v>
      </c>
      <c r="C55" s="17">
        <v>1044185</v>
      </c>
      <c r="D55" s="17">
        <v>198</v>
      </c>
      <c r="E55" s="17" t="s">
        <v>317</v>
      </c>
      <c r="F55" s="17" t="s">
        <v>473</v>
      </c>
      <c r="G55" s="17" t="s">
        <v>474</v>
      </c>
      <c r="H55" s="17" t="s">
        <v>313</v>
      </c>
      <c r="I55" s="16" t="s">
        <v>314</v>
      </c>
      <c r="J55" s="16" t="s">
        <v>475</v>
      </c>
    </row>
    <row r="56" spans="1:10" x14ac:dyDescent="0.2">
      <c r="A56" s="17" t="s">
        <v>53</v>
      </c>
      <c r="B56" s="17">
        <v>1066617</v>
      </c>
      <c r="C56" s="17">
        <v>1066821</v>
      </c>
      <c r="D56" s="17">
        <v>204</v>
      </c>
      <c r="E56" s="17" t="s">
        <v>310</v>
      </c>
      <c r="F56" s="17" t="s">
        <v>476</v>
      </c>
      <c r="G56" s="17" t="s">
        <v>477</v>
      </c>
      <c r="H56" s="17" t="s">
        <v>313</v>
      </c>
      <c r="I56" s="16" t="s">
        <v>314</v>
      </c>
      <c r="J56" s="16" t="s">
        <v>478</v>
      </c>
    </row>
    <row r="57" spans="1:10" x14ac:dyDescent="0.2">
      <c r="A57" s="17" t="s">
        <v>53</v>
      </c>
      <c r="B57" s="17">
        <v>1213374</v>
      </c>
      <c r="C57" s="17">
        <v>1213563</v>
      </c>
      <c r="D57" s="17">
        <v>189</v>
      </c>
      <c r="E57" s="17" t="s">
        <v>317</v>
      </c>
      <c r="F57" s="17" t="s">
        <v>479</v>
      </c>
      <c r="G57" s="17" t="s">
        <v>480</v>
      </c>
      <c r="H57" s="17" t="s">
        <v>313</v>
      </c>
      <c r="I57" s="16" t="s">
        <v>314</v>
      </c>
      <c r="J57" s="16" t="s">
        <v>481</v>
      </c>
    </row>
    <row r="58" spans="1:10" x14ac:dyDescent="0.2">
      <c r="A58" s="17" t="s">
        <v>53</v>
      </c>
      <c r="B58" s="17">
        <v>1256304</v>
      </c>
      <c r="C58" s="17">
        <v>1256505</v>
      </c>
      <c r="D58" s="17">
        <v>201</v>
      </c>
      <c r="E58" s="17" t="s">
        <v>310</v>
      </c>
      <c r="F58" s="17" t="s">
        <v>482</v>
      </c>
      <c r="G58" s="17" t="s">
        <v>483</v>
      </c>
      <c r="H58" s="17" t="s">
        <v>313</v>
      </c>
      <c r="I58" s="16" t="s">
        <v>314</v>
      </c>
      <c r="J58" s="16" t="s">
        <v>484</v>
      </c>
    </row>
    <row r="59" spans="1:10" x14ac:dyDescent="0.2">
      <c r="A59" s="17" t="s">
        <v>53</v>
      </c>
      <c r="B59" s="17">
        <v>1308322</v>
      </c>
      <c r="C59" s="17">
        <v>1308511</v>
      </c>
      <c r="D59" s="17">
        <v>189</v>
      </c>
      <c r="E59" s="17" t="s">
        <v>317</v>
      </c>
      <c r="F59" s="17" t="s">
        <v>485</v>
      </c>
      <c r="G59" s="17" t="s">
        <v>486</v>
      </c>
      <c r="H59" s="17" t="s">
        <v>313</v>
      </c>
      <c r="I59" s="16" t="s">
        <v>314</v>
      </c>
      <c r="J59" s="16" t="s">
        <v>487</v>
      </c>
    </row>
    <row r="60" spans="1:10" x14ac:dyDescent="0.2">
      <c r="A60" s="17" t="s">
        <v>53</v>
      </c>
      <c r="B60" s="17">
        <v>1358813</v>
      </c>
      <c r="C60" s="17">
        <v>1359052</v>
      </c>
      <c r="D60" s="17">
        <v>239</v>
      </c>
      <c r="E60" s="17" t="s">
        <v>310</v>
      </c>
      <c r="F60" s="17" t="s">
        <v>488</v>
      </c>
      <c r="G60" s="17" t="s">
        <v>489</v>
      </c>
      <c r="H60" s="17" t="s">
        <v>313</v>
      </c>
      <c r="I60" s="16" t="s">
        <v>314</v>
      </c>
      <c r="J60" s="16" t="s">
        <v>490</v>
      </c>
    </row>
    <row r="61" spans="1:10" x14ac:dyDescent="0.2">
      <c r="A61" s="17" t="s">
        <v>53</v>
      </c>
      <c r="B61" s="17">
        <v>1359171</v>
      </c>
      <c r="C61" s="17">
        <v>1359404</v>
      </c>
      <c r="D61" s="17">
        <v>233</v>
      </c>
      <c r="E61" s="17" t="s">
        <v>317</v>
      </c>
      <c r="F61" s="17" t="s">
        <v>491</v>
      </c>
      <c r="G61" s="17" t="s">
        <v>492</v>
      </c>
      <c r="H61" s="17" t="s">
        <v>313</v>
      </c>
      <c r="I61" s="16" t="s">
        <v>314</v>
      </c>
      <c r="J61" s="16" t="s">
        <v>493</v>
      </c>
    </row>
    <row r="62" spans="1:10" x14ac:dyDescent="0.2">
      <c r="A62" s="17" t="s">
        <v>57</v>
      </c>
      <c r="B62" s="17">
        <v>149855</v>
      </c>
      <c r="C62" s="17">
        <v>150098</v>
      </c>
      <c r="D62" s="17">
        <v>243</v>
      </c>
      <c r="E62" s="17" t="s">
        <v>310</v>
      </c>
      <c r="F62" s="17" t="s">
        <v>494</v>
      </c>
      <c r="G62" s="17" t="s">
        <v>495</v>
      </c>
      <c r="H62" s="17" t="s">
        <v>313</v>
      </c>
      <c r="I62" s="16" t="s">
        <v>314</v>
      </c>
      <c r="J62" s="16" t="s">
        <v>496</v>
      </c>
    </row>
    <row r="63" spans="1:10" x14ac:dyDescent="0.2">
      <c r="A63" s="17" t="s">
        <v>57</v>
      </c>
      <c r="B63" s="17">
        <v>339365</v>
      </c>
      <c r="C63" s="17">
        <v>339586</v>
      </c>
      <c r="D63" s="17">
        <v>221</v>
      </c>
      <c r="E63" s="17" t="s">
        <v>317</v>
      </c>
      <c r="F63" s="17" t="s">
        <v>497</v>
      </c>
      <c r="G63" s="17" t="s">
        <v>498</v>
      </c>
      <c r="H63" s="17" t="s">
        <v>313</v>
      </c>
      <c r="I63" s="16" t="s">
        <v>314</v>
      </c>
      <c r="J63" s="16" t="s">
        <v>499</v>
      </c>
    </row>
    <row r="64" spans="1:10" x14ac:dyDescent="0.2">
      <c r="A64" s="17" t="s">
        <v>57</v>
      </c>
      <c r="B64" s="17">
        <v>399752</v>
      </c>
      <c r="C64" s="17">
        <v>399946</v>
      </c>
      <c r="D64" s="17">
        <v>194</v>
      </c>
      <c r="E64" s="17" t="s">
        <v>310</v>
      </c>
      <c r="F64" s="17" t="s">
        <v>500</v>
      </c>
      <c r="G64" s="17" t="s">
        <v>501</v>
      </c>
      <c r="H64" s="17" t="s">
        <v>313</v>
      </c>
      <c r="I64" s="16" t="s">
        <v>314</v>
      </c>
      <c r="J64" s="16" t="s">
        <v>502</v>
      </c>
    </row>
    <row r="65" spans="1:10" x14ac:dyDescent="0.2">
      <c r="A65" s="17" t="s">
        <v>57</v>
      </c>
      <c r="B65" s="17">
        <v>412991</v>
      </c>
      <c r="C65" s="17">
        <v>413240</v>
      </c>
      <c r="D65" s="17">
        <v>249</v>
      </c>
      <c r="E65" s="17" t="s">
        <v>317</v>
      </c>
      <c r="F65" s="17" t="s">
        <v>503</v>
      </c>
      <c r="G65" s="17" t="s">
        <v>504</v>
      </c>
      <c r="H65" s="17" t="s">
        <v>313</v>
      </c>
      <c r="I65" s="16" t="s">
        <v>314</v>
      </c>
      <c r="J65" s="16" t="s">
        <v>505</v>
      </c>
    </row>
    <row r="66" spans="1:10" x14ac:dyDescent="0.2">
      <c r="A66" s="17" t="s">
        <v>57</v>
      </c>
      <c r="B66" s="17">
        <v>417190</v>
      </c>
      <c r="C66" s="17">
        <v>417387</v>
      </c>
      <c r="D66" s="17">
        <v>197</v>
      </c>
      <c r="E66" s="17" t="s">
        <v>310</v>
      </c>
      <c r="F66" s="17" t="s">
        <v>506</v>
      </c>
      <c r="G66" s="17" t="s">
        <v>507</v>
      </c>
      <c r="H66" s="17" t="s">
        <v>313</v>
      </c>
      <c r="I66" s="16" t="s">
        <v>314</v>
      </c>
      <c r="J66" s="16" t="s">
        <v>508</v>
      </c>
    </row>
    <row r="67" spans="1:10" x14ac:dyDescent="0.2">
      <c r="A67" s="17" t="s">
        <v>57</v>
      </c>
      <c r="B67" s="17">
        <v>549596</v>
      </c>
      <c r="C67" s="17">
        <v>549813</v>
      </c>
      <c r="D67" s="17">
        <v>217</v>
      </c>
      <c r="E67" s="17" t="s">
        <v>310</v>
      </c>
      <c r="F67" s="17" t="s">
        <v>509</v>
      </c>
      <c r="G67" s="17" t="s">
        <v>510</v>
      </c>
      <c r="H67" s="17" t="s">
        <v>313</v>
      </c>
      <c r="I67" s="16" t="s">
        <v>381</v>
      </c>
      <c r="J67" s="16" t="s">
        <v>511</v>
      </c>
    </row>
    <row r="68" spans="1:10" x14ac:dyDescent="0.2">
      <c r="A68" s="17" t="s">
        <v>57</v>
      </c>
      <c r="B68" s="17">
        <v>549888</v>
      </c>
      <c r="C68" s="17">
        <v>550090</v>
      </c>
      <c r="D68" s="17">
        <v>202</v>
      </c>
      <c r="E68" s="17" t="s">
        <v>310</v>
      </c>
      <c r="F68" s="17" t="s">
        <v>512</v>
      </c>
      <c r="G68" s="17" t="s">
        <v>513</v>
      </c>
      <c r="H68" s="17" t="s">
        <v>313</v>
      </c>
      <c r="I68" s="16" t="s">
        <v>381</v>
      </c>
      <c r="J68" s="16" t="s">
        <v>514</v>
      </c>
    </row>
    <row r="69" spans="1:10" x14ac:dyDescent="0.2">
      <c r="A69" s="17" t="s">
        <v>57</v>
      </c>
      <c r="B69" s="17">
        <v>550068</v>
      </c>
      <c r="C69" s="17">
        <v>550283</v>
      </c>
      <c r="D69" s="17">
        <v>215</v>
      </c>
      <c r="E69" s="17" t="s">
        <v>317</v>
      </c>
      <c r="F69" s="17" t="s">
        <v>515</v>
      </c>
      <c r="G69" s="17" t="s">
        <v>516</v>
      </c>
      <c r="H69" s="17" t="s">
        <v>313</v>
      </c>
      <c r="I69" s="16" t="s">
        <v>381</v>
      </c>
      <c r="J69" s="16" t="s">
        <v>517</v>
      </c>
    </row>
    <row r="70" spans="1:10" x14ac:dyDescent="0.2">
      <c r="A70" s="17" t="s">
        <v>57</v>
      </c>
      <c r="B70" s="17">
        <v>1056669</v>
      </c>
      <c r="C70" s="17">
        <v>1056900</v>
      </c>
      <c r="D70" s="17">
        <v>231</v>
      </c>
      <c r="E70" s="17" t="s">
        <v>310</v>
      </c>
      <c r="F70" s="17" t="s">
        <v>518</v>
      </c>
      <c r="G70" s="17" t="s">
        <v>519</v>
      </c>
      <c r="H70" s="17" t="s">
        <v>313</v>
      </c>
      <c r="I70" s="16" t="s">
        <v>314</v>
      </c>
      <c r="J70" s="16" t="s">
        <v>520</v>
      </c>
    </row>
    <row r="71" spans="1:10" x14ac:dyDescent="0.2">
      <c r="A71" s="17" t="s">
        <v>57</v>
      </c>
      <c r="B71" s="17">
        <v>1313108</v>
      </c>
      <c r="C71" s="17">
        <v>1313318</v>
      </c>
      <c r="D71" s="17">
        <v>210</v>
      </c>
      <c r="E71" s="17" t="s">
        <v>317</v>
      </c>
      <c r="F71" s="17" t="s">
        <v>521</v>
      </c>
      <c r="G71" s="17" t="s">
        <v>522</v>
      </c>
      <c r="H71" s="17" t="s">
        <v>313</v>
      </c>
      <c r="I71" s="16" t="s">
        <v>314</v>
      </c>
      <c r="J71" s="16" t="s">
        <v>523</v>
      </c>
    </row>
    <row r="72" spans="1:10" x14ac:dyDescent="0.2">
      <c r="A72" s="17" t="s">
        <v>57</v>
      </c>
      <c r="B72" s="17">
        <v>1314801</v>
      </c>
      <c r="C72" s="17">
        <v>1315026</v>
      </c>
      <c r="D72" s="17">
        <v>225</v>
      </c>
      <c r="E72" s="17" t="s">
        <v>310</v>
      </c>
      <c r="F72" s="17" t="s">
        <v>524</v>
      </c>
      <c r="G72" s="17" t="s">
        <v>525</v>
      </c>
      <c r="H72" s="17" t="s">
        <v>313</v>
      </c>
      <c r="I72" s="16" t="s">
        <v>314</v>
      </c>
      <c r="J72" s="16" t="s">
        <v>526</v>
      </c>
    </row>
    <row r="73" spans="1:10" x14ac:dyDescent="0.2">
      <c r="A73" s="17" t="s">
        <v>64</v>
      </c>
      <c r="B73" s="17">
        <v>163871</v>
      </c>
      <c r="C73" s="17">
        <v>164105</v>
      </c>
      <c r="D73" s="17">
        <v>234</v>
      </c>
      <c r="E73" s="17" t="s">
        <v>317</v>
      </c>
      <c r="F73" s="17" t="s">
        <v>527</v>
      </c>
      <c r="G73" s="17" t="s">
        <v>528</v>
      </c>
      <c r="H73" s="17" t="s">
        <v>313</v>
      </c>
      <c r="I73" s="16" t="s">
        <v>314</v>
      </c>
      <c r="J73" s="16" t="s">
        <v>529</v>
      </c>
    </row>
    <row r="74" spans="1:10" x14ac:dyDescent="0.2">
      <c r="A74" s="17" t="s">
        <v>64</v>
      </c>
      <c r="B74" s="17">
        <v>452537</v>
      </c>
      <c r="C74" s="17">
        <v>452737</v>
      </c>
      <c r="D74" s="17">
        <v>200</v>
      </c>
      <c r="E74" s="17" t="s">
        <v>310</v>
      </c>
      <c r="F74" s="17" t="s">
        <v>530</v>
      </c>
      <c r="G74" s="17" t="s">
        <v>531</v>
      </c>
      <c r="H74" s="17" t="s">
        <v>313</v>
      </c>
      <c r="I74" s="16" t="s">
        <v>314</v>
      </c>
      <c r="J74" s="16" t="s">
        <v>532</v>
      </c>
    </row>
    <row r="75" spans="1:10" x14ac:dyDescent="0.2">
      <c r="A75" s="17" t="s">
        <v>64</v>
      </c>
      <c r="B75" s="17">
        <v>599570</v>
      </c>
      <c r="C75" s="17">
        <v>599780</v>
      </c>
      <c r="D75" s="17">
        <v>210</v>
      </c>
      <c r="E75" s="17" t="s">
        <v>317</v>
      </c>
      <c r="F75" s="17" t="s">
        <v>533</v>
      </c>
      <c r="G75" s="17" t="s">
        <v>534</v>
      </c>
      <c r="H75" s="17" t="s">
        <v>313</v>
      </c>
      <c r="I75" s="16" t="s">
        <v>314</v>
      </c>
      <c r="J75" s="16" t="s">
        <v>535</v>
      </c>
    </row>
    <row r="76" spans="1:10" x14ac:dyDescent="0.2">
      <c r="A76" s="17" t="s">
        <v>64</v>
      </c>
      <c r="B76" s="17">
        <v>900133</v>
      </c>
      <c r="C76" s="17">
        <v>900331</v>
      </c>
      <c r="D76" s="17">
        <v>198</v>
      </c>
      <c r="E76" s="17" t="s">
        <v>310</v>
      </c>
      <c r="F76" s="17" t="s">
        <v>536</v>
      </c>
      <c r="G76" s="17" t="s">
        <v>537</v>
      </c>
      <c r="H76" s="17" t="s">
        <v>313</v>
      </c>
      <c r="I76" s="16" t="s">
        <v>314</v>
      </c>
      <c r="J76" s="16" t="s">
        <v>538</v>
      </c>
    </row>
    <row r="77" spans="1:10" x14ac:dyDescent="0.2">
      <c r="A77" s="17" t="s">
        <v>64</v>
      </c>
      <c r="B77" s="17">
        <v>1379059</v>
      </c>
      <c r="C77" s="17">
        <v>1379307</v>
      </c>
      <c r="D77" s="17">
        <v>248</v>
      </c>
      <c r="E77" s="17" t="s">
        <v>317</v>
      </c>
      <c r="F77" s="17" t="s">
        <v>539</v>
      </c>
      <c r="G77" s="17" t="s">
        <v>540</v>
      </c>
      <c r="H77" s="17" t="s">
        <v>313</v>
      </c>
      <c r="I77" s="16" t="s">
        <v>314</v>
      </c>
      <c r="J77" s="16" t="s">
        <v>541</v>
      </c>
    </row>
    <row r="78" spans="1:10" x14ac:dyDescent="0.2">
      <c r="A78" s="17" t="s">
        <v>119</v>
      </c>
      <c r="B78" s="17">
        <v>317447</v>
      </c>
      <c r="C78" s="17">
        <v>317645</v>
      </c>
      <c r="D78" s="17">
        <v>198</v>
      </c>
      <c r="E78" s="17" t="s">
        <v>317</v>
      </c>
      <c r="F78" s="17" t="s">
        <v>542</v>
      </c>
      <c r="G78" s="17" t="s">
        <v>543</v>
      </c>
      <c r="H78" s="17" t="s">
        <v>313</v>
      </c>
      <c r="I78" s="16" t="s">
        <v>314</v>
      </c>
      <c r="J78" s="16" t="s">
        <v>544</v>
      </c>
    </row>
    <row r="79" spans="1:10" x14ac:dyDescent="0.2">
      <c r="A79" s="17" t="s">
        <v>119</v>
      </c>
      <c r="B79" s="17">
        <v>336123</v>
      </c>
      <c r="C79" s="17">
        <v>336345</v>
      </c>
      <c r="D79" s="17">
        <v>222</v>
      </c>
      <c r="E79" s="17" t="s">
        <v>317</v>
      </c>
      <c r="F79" s="17" t="s">
        <v>545</v>
      </c>
      <c r="G79" s="17" t="s">
        <v>546</v>
      </c>
      <c r="H79" s="17" t="s">
        <v>313</v>
      </c>
      <c r="I79" s="16" t="s">
        <v>314</v>
      </c>
      <c r="J79" s="16" t="s">
        <v>547</v>
      </c>
    </row>
    <row r="80" spans="1:10" x14ac:dyDescent="0.2">
      <c r="A80" s="17" t="s">
        <v>119</v>
      </c>
      <c r="B80" s="17">
        <v>361535</v>
      </c>
      <c r="C80" s="17">
        <v>361724</v>
      </c>
      <c r="D80" s="17">
        <v>189</v>
      </c>
      <c r="E80" s="17" t="s">
        <v>310</v>
      </c>
      <c r="F80" s="17" t="s">
        <v>548</v>
      </c>
      <c r="G80" s="17" t="s">
        <v>549</v>
      </c>
      <c r="H80" s="17" t="s">
        <v>304</v>
      </c>
      <c r="I80" s="16" t="s">
        <v>381</v>
      </c>
      <c r="J80" s="16" t="s">
        <v>550</v>
      </c>
    </row>
    <row r="81" spans="1:10" x14ac:dyDescent="0.2">
      <c r="A81" s="17" t="s">
        <v>119</v>
      </c>
      <c r="B81" s="17">
        <v>1383728</v>
      </c>
      <c r="C81" s="17">
        <v>1383968</v>
      </c>
      <c r="D81" s="17">
        <v>240</v>
      </c>
      <c r="E81" s="17" t="s">
        <v>310</v>
      </c>
      <c r="F81" s="17" t="s">
        <v>551</v>
      </c>
      <c r="G81" s="17" t="s">
        <v>552</v>
      </c>
      <c r="H81" s="17" t="s">
        <v>313</v>
      </c>
      <c r="I81" s="16" t="s">
        <v>314</v>
      </c>
      <c r="J81" s="16" t="s">
        <v>553</v>
      </c>
    </row>
    <row r="82" spans="1:10" x14ac:dyDescent="0.2">
      <c r="A82" s="17" t="s">
        <v>119</v>
      </c>
      <c r="B82" s="17">
        <v>1385858</v>
      </c>
      <c r="C82" s="17">
        <v>1386086</v>
      </c>
      <c r="D82" s="17">
        <v>228</v>
      </c>
      <c r="E82" s="17" t="s">
        <v>317</v>
      </c>
      <c r="F82" s="17" t="s">
        <v>554</v>
      </c>
      <c r="G82" s="17" t="s">
        <v>555</v>
      </c>
      <c r="H82" s="17" t="s">
        <v>313</v>
      </c>
      <c r="I82" s="16" t="s">
        <v>314</v>
      </c>
      <c r="J82" s="16" t="s">
        <v>556</v>
      </c>
    </row>
    <row r="83" spans="1:10" x14ac:dyDescent="0.2">
      <c r="A83" s="17" t="s">
        <v>119</v>
      </c>
      <c r="B83" s="17">
        <v>1386709</v>
      </c>
      <c r="C83" s="17">
        <v>1386898</v>
      </c>
      <c r="D83" s="17">
        <v>189</v>
      </c>
      <c r="E83" s="17" t="s">
        <v>310</v>
      </c>
      <c r="F83" s="17" t="s">
        <v>557</v>
      </c>
      <c r="G83" s="17" t="s">
        <v>558</v>
      </c>
      <c r="H83" s="17" t="s">
        <v>313</v>
      </c>
      <c r="I83" s="16" t="s">
        <v>314</v>
      </c>
      <c r="J83" s="16" t="s">
        <v>559</v>
      </c>
    </row>
    <row r="84" spans="1:10" x14ac:dyDescent="0.2">
      <c r="A84" s="17" t="s">
        <v>68</v>
      </c>
      <c r="B84" s="17">
        <v>408526</v>
      </c>
      <c r="C84" s="17">
        <v>408775</v>
      </c>
      <c r="D84" s="17">
        <v>249</v>
      </c>
      <c r="E84" s="17" t="s">
        <v>317</v>
      </c>
      <c r="F84" s="17" t="s">
        <v>560</v>
      </c>
      <c r="G84" s="17" t="s">
        <v>561</v>
      </c>
      <c r="H84" s="17" t="s">
        <v>313</v>
      </c>
      <c r="I84" s="16" t="s">
        <v>314</v>
      </c>
      <c r="J84" s="16" t="s">
        <v>562</v>
      </c>
    </row>
    <row r="85" spans="1:10" x14ac:dyDescent="0.2">
      <c r="A85" s="17" t="s">
        <v>68</v>
      </c>
      <c r="B85" s="17">
        <v>477756</v>
      </c>
      <c r="C85" s="17">
        <v>477946</v>
      </c>
      <c r="D85" s="17">
        <v>190</v>
      </c>
      <c r="E85" s="17" t="s">
        <v>310</v>
      </c>
      <c r="F85" s="17" t="s">
        <v>563</v>
      </c>
      <c r="G85" s="17" t="s">
        <v>564</v>
      </c>
      <c r="H85" s="17" t="s">
        <v>313</v>
      </c>
      <c r="I85" s="16" t="s">
        <v>314</v>
      </c>
      <c r="J85" s="16" t="s">
        <v>565</v>
      </c>
    </row>
    <row r="86" spans="1:10" x14ac:dyDescent="0.2">
      <c r="A86" s="17" t="s">
        <v>68</v>
      </c>
      <c r="B86" s="17">
        <v>828538</v>
      </c>
      <c r="C86" s="17">
        <v>828780</v>
      </c>
      <c r="D86" s="17">
        <v>242</v>
      </c>
      <c r="E86" s="17" t="s">
        <v>317</v>
      </c>
      <c r="F86" s="17" t="s">
        <v>566</v>
      </c>
      <c r="G86" s="17" t="s">
        <v>567</v>
      </c>
      <c r="H86" s="17" t="s">
        <v>313</v>
      </c>
      <c r="I86" s="16" t="s">
        <v>314</v>
      </c>
      <c r="J86" s="16" t="s">
        <v>568</v>
      </c>
    </row>
    <row r="87" spans="1:10" x14ac:dyDescent="0.2">
      <c r="A87" s="17" t="s">
        <v>68</v>
      </c>
      <c r="B87" s="17">
        <v>1006871</v>
      </c>
      <c r="C87" s="17">
        <v>1007111</v>
      </c>
      <c r="D87" s="17">
        <v>240</v>
      </c>
      <c r="E87" s="17" t="s">
        <v>310</v>
      </c>
      <c r="F87" s="17" t="s">
        <v>569</v>
      </c>
      <c r="G87" s="17" t="s">
        <v>570</v>
      </c>
      <c r="H87" s="17" t="s">
        <v>313</v>
      </c>
      <c r="I87" s="16" t="s">
        <v>314</v>
      </c>
      <c r="J87" s="16" t="s">
        <v>571</v>
      </c>
    </row>
    <row r="88" spans="1:10" x14ac:dyDescent="0.2">
      <c r="A88" s="17" t="s">
        <v>68</v>
      </c>
      <c r="B88" s="17">
        <v>1018703</v>
      </c>
      <c r="C88" s="17">
        <v>1018952</v>
      </c>
      <c r="D88" s="17">
        <v>249</v>
      </c>
      <c r="E88" s="17" t="s">
        <v>317</v>
      </c>
      <c r="F88" s="17" t="s">
        <v>572</v>
      </c>
      <c r="G88" s="17" t="s">
        <v>573</v>
      </c>
      <c r="H88" s="17" t="s">
        <v>313</v>
      </c>
      <c r="I88" s="16" t="s">
        <v>314</v>
      </c>
      <c r="J88" s="16" t="s">
        <v>574</v>
      </c>
    </row>
    <row r="89" spans="1:10" x14ac:dyDescent="0.2">
      <c r="A89" s="17" t="s">
        <v>68</v>
      </c>
      <c r="B89" s="17">
        <v>1020290</v>
      </c>
      <c r="C89" s="17">
        <v>1020517</v>
      </c>
      <c r="D89" s="17">
        <v>227</v>
      </c>
      <c r="E89" s="17" t="s">
        <v>310</v>
      </c>
      <c r="F89" s="17" t="s">
        <v>575</v>
      </c>
      <c r="G89" s="17" t="s">
        <v>576</v>
      </c>
      <c r="H89" s="17" t="s">
        <v>313</v>
      </c>
      <c r="I89" s="16" t="s">
        <v>314</v>
      </c>
      <c r="J89" s="16" t="s">
        <v>577</v>
      </c>
    </row>
    <row r="90" spans="1:10" x14ac:dyDescent="0.2">
      <c r="A90" s="17" t="s">
        <v>68</v>
      </c>
      <c r="B90" s="17">
        <v>1294084</v>
      </c>
      <c r="C90" s="17">
        <v>1294287</v>
      </c>
      <c r="D90" s="17">
        <v>203</v>
      </c>
      <c r="E90" s="17" t="s">
        <v>317</v>
      </c>
      <c r="F90" s="17" t="s">
        <v>578</v>
      </c>
      <c r="G90" s="17" t="s">
        <v>579</v>
      </c>
      <c r="H90" s="17" t="s">
        <v>313</v>
      </c>
      <c r="I90" s="16" t="s">
        <v>314</v>
      </c>
      <c r="J90" s="16" t="s">
        <v>580</v>
      </c>
    </row>
    <row r="91" spans="1:10" x14ac:dyDescent="0.2">
      <c r="A91" s="17" t="s">
        <v>68</v>
      </c>
      <c r="B91" s="17">
        <v>1295046</v>
      </c>
      <c r="C91" s="17">
        <v>1295266</v>
      </c>
      <c r="D91" s="17">
        <v>220</v>
      </c>
      <c r="E91" s="17" t="s">
        <v>310</v>
      </c>
      <c r="F91" s="17" t="s">
        <v>581</v>
      </c>
      <c r="G91" s="17" t="s">
        <v>582</v>
      </c>
      <c r="H91" s="17" t="s">
        <v>313</v>
      </c>
      <c r="I91" s="16" t="s">
        <v>314</v>
      </c>
      <c r="J91" s="16" t="s">
        <v>583</v>
      </c>
    </row>
    <row r="92" spans="1:10" x14ac:dyDescent="0.2">
      <c r="A92" s="17" t="s">
        <v>68</v>
      </c>
      <c r="B92" s="17">
        <v>1802101</v>
      </c>
      <c r="C92" s="17">
        <v>1802331</v>
      </c>
      <c r="D92" s="17">
        <v>230</v>
      </c>
      <c r="E92" s="17" t="s">
        <v>317</v>
      </c>
      <c r="F92" s="17" t="s">
        <v>584</v>
      </c>
      <c r="G92" s="17" t="s">
        <v>585</v>
      </c>
      <c r="H92" s="17" t="s">
        <v>313</v>
      </c>
      <c r="I92" s="16" t="s">
        <v>314</v>
      </c>
      <c r="J92" s="16" t="s">
        <v>586</v>
      </c>
    </row>
    <row r="93" spans="1:10" x14ac:dyDescent="0.2">
      <c r="A93" s="17" t="s">
        <v>68</v>
      </c>
      <c r="B93" s="17">
        <v>1815251</v>
      </c>
      <c r="C93" s="17">
        <v>1815497</v>
      </c>
      <c r="D93" s="17">
        <v>246</v>
      </c>
      <c r="E93" s="17" t="s">
        <v>310</v>
      </c>
      <c r="F93" s="17" t="s">
        <v>587</v>
      </c>
      <c r="G93" s="17" t="s">
        <v>588</v>
      </c>
      <c r="H93" s="17" t="s">
        <v>313</v>
      </c>
      <c r="I93" s="16" t="s">
        <v>314</v>
      </c>
      <c r="J93" s="16" t="s">
        <v>589</v>
      </c>
    </row>
    <row r="94" spans="1:10" x14ac:dyDescent="0.2">
      <c r="A94" s="17" t="s">
        <v>68</v>
      </c>
      <c r="B94" s="17">
        <v>1934907</v>
      </c>
      <c r="C94" s="17">
        <v>1935103</v>
      </c>
      <c r="D94" s="17">
        <v>196</v>
      </c>
      <c r="E94" s="17" t="s">
        <v>310</v>
      </c>
      <c r="F94" s="17" t="s">
        <v>590</v>
      </c>
      <c r="G94" s="17" t="s">
        <v>591</v>
      </c>
      <c r="H94" s="17" t="s">
        <v>313</v>
      </c>
      <c r="I94" s="16" t="s">
        <v>314</v>
      </c>
      <c r="J94" s="16" t="s">
        <v>592</v>
      </c>
    </row>
    <row r="95" spans="1:10" x14ac:dyDescent="0.2">
      <c r="A95" s="17" t="s">
        <v>68</v>
      </c>
      <c r="B95" s="17">
        <v>1935107</v>
      </c>
      <c r="C95" s="17">
        <v>1935322</v>
      </c>
      <c r="D95" s="17">
        <v>215</v>
      </c>
      <c r="E95" s="17" t="s">
        <v>317</v>
      </c>
      <c r="F95" s="17" t="s">
        <v>593</v>
      </c>
      <c r="G95" s="17" t="s">
        <v>594</v>
      </c>
      <c r="H95" s="17" t="s">
        <v>313</v>
      </c>
      <c r="I95" s="16" t="s">
        <v>314</v>
      </c>
      <c r="J95" s="16" t="s">
        <v>595</v>
      </c>
    </row>
    <row r="96" spans="1:10" x14ac:dyDescent="0.2">
      <c r="A96" s="17" t="s">
        <v>134</v>
      </c>
      <c r="B96" s="17">
        <v>857093</v>
      </c>
      <c r="C96" s="17">
        <v>857304</v>
      </c>
      <c r="D96" s="17">
        <v>211</v>
      </c>
      <c r="E96" s="17" t="s">
        <v>317</v>
      </c>
      <c r="F96" s="17" t="s">
        <v>596</v>
      </c>
      <c r="G96" s="17" t="s">
        <v>597</v>
      </c>
      <c r="H96" s="17" t="s">
        <v>313</v>
      </c>
      <c r="I96" s="16" t="s">
        <v>314</v>
      </c>
      <c r="J96" s="16" t="s">
        <v>598</v>
      </c>
    </row>
    <row r="97" spans="1:10" x14ac:dyDescent="0.2">
      <c r="A97" s="17" t="s">
        <v>134</v>
      </c>
      <c r="B97" s="17">
        <v>858337</v>
      </c>
      <c r="C97" s="17">
        <v>858531</v>
      </c>
      <c r="D97" s="17">
        <v>194</v>
      </c>
      <c r="E97" s="17" t="s">
        <v>310</v>
      </c>
      <c r="F97" s="17" t="s">
        <v>599</v>
      </c>
      <c r="G97" s="17" t="s">
        <v>600</v>
      </c>
      <c r="H97" s="17" t="s">
        <v>313</v>
      </c>
      <c r="I97" s="16" t="s">
        <v>314</v>
      </c>
      <c r="J97" s="16" t="s">
        <v>601</v>
      </c>
    </row>
    <row r="98" spans="1:10" x14ac:dyDescent="0.2">
      <c r="A98" s="17" t="s">
        <v>134</v>
      </c>
      <c r="B98" s="17">
        <v>974576</v>
      </c>
      <c r="C98" s="17">
        <v>974777</v>
      </c>
      <c r="D98" s="17">
        <v>201</v>
      </c>
      <c r="E98" s="17" t="s">
        <v>310</v>
      </c>
      <c r="F98" s="17" t="s">
        <v>602</v>
      </c>
      <c r="G98" s="17" t="s">
        <v>603</v>
      </c>
      <c r="H98" s="17" t="s">
        <v>304</v>
      </c>
      <c r="I98" s="16" t="s">
        <v>381</v>
      </c>
      <c r="J98" s="16" t="s">
        <v>604</v>
      </c>
    </row>
    <row r="99" spans="1:10" x14ac:dyDescent="0.2">
      <c r="A99" s="17" t="s">
        <v>134</v>
      </c>
      <c r="B99" s="17">
        <v>1663421</v>
      </c>
      <c r="C99" s="17">
        <v>1663628</v>
      </c>
      <c r="D99" s="17">
        <v>207</v>
      </c>
      <c r="E99" s="17" t="s">
        <v>317</v>
      </c>
      <c r="F99" s="17" t="s">
        <v>605</v>
      </c>
      <c r="G99" s="17" t="s">
        <v>606</v>
      </c>
      <c r="H99" s="17" t="s">
        <v>313</v>
      </c>
      <c r="I99" s="16" t="s">
        <v>314</v>
      </c>
      <c r="J99" s="16" t="s">
        <v>607</v>
      </c>
    </row>
    <row r="100" spans="1:10" x14ac:dyDescent="0.2">
      <c r="A100" s="17" t="s">
        <v>134</v>
      </c>
      <c r="B100" s="17">
        <v>1667524</v>
      </c>
      <c r="C100" s="17">
        <v>1667733</v>
      </c>
      <c r="D100" s="17">
        <v>209</v>
      </c>
      <c r="E100" s="17" t="s">
        <v>310</v>
      </c>
      <c r="F100" s="17" t="s">
        <v>608</v>
      </c>
      <c r="G100" s="17" t="s">
        <v>609</v>
      </c>
      <c r="H100" s="17" t="s">
        <v>313</v>
      </c>
      <c r="I100" s="16" t="s">
        <v>314</v>
      </c>
      <c r="J100" s="16" t="s">
        <v>610</v>
      </c>
    </row>
    <row r="101" spans="1:10" x14ac:dyDescent="0.2">
      <c r="A101" s="17" t="s">
        <v>134</v>
      </c>
      <c r="B101" s="17">
        <v>1934691</v>
      </c>
      <c r="C101" s="17">
        <v>1934899</v>
      </c>
      <c r="D101" s="17">
        <v>208</v>
      </c>
      <c r="E101" s="17" t="s">
        <v>317</v>
      </c>
      <c r="F101" s="17" t="s">
        <v>611</v>
      </c>
      <c r="G101" s="17" t="s">
        <v>612</v>
      </c>
      <c r="H101" s="17" t="s">
        <v>313</v>
      </c>
      <c r="I101" s="16" t="s">
        <v>314</v>
      </c>
      <c r="J101" s="16" t="s">
        <v>613</v>
      </c>
    </row>
    <row r="102" spans="1:10" x14ac:dyDescent="0.2">
      <c r="A102" s="17" t="s">
        <v>134</v>
      </c>
      <c r="B102" s="17">
        <v>2171806</v>
      </c>
      <c r="C102" s="17">
        <v>2172013</v>
      </c>
      <c r="D102" s="17">
        <v>207</v>
      </c>
      <c r="E102" s="17" t="s">
        <v>310</v>
      </c>
      <c r="F102" s="17" t="s">
        <v>614</v>
      </c>
      <c r="G102" s="17" t="s">
        <v>615</v>
      </c>
      <c r="H102" s="17" t="s">
        <v>313</v>
      </c>
      <c r="I102" s="16" t="s">
        <v>314</v>
      </c>
      <c r="J102" s="16" t="s">
        <v>616</v>
      </c>
    </row>
    <row r="103" spans="1:10" x14ac:dyDescent="0.2">
      <c r="A103" s="17" t="s">
        <v>74</v>
      </c>
      <c r="B103" s="17">
        <v>158918</v>
      </c>
      <c r="C103" s="17">
        <v>159109</v>
      </c>
      <c r="D103" s="17">
        <v>191</v>
      </c>
      <c r="E103" s="17" t="s">
        <v>317</v>
      </c>
      <c r="F103" s="17" t="s">
        <v>617</v>
      </c>
      <c r="G103" s="17" t="s">
        <v>618</v>
      </c>
      <c r="H103" s="17" t="s">
        <v>313</v>
      </c>
      <c r="I103" s="16" t="s">
        <v>314</v>
      </c>
      <c r="J103" s="16" t="s">
        <v>619</v>
      </c>
    </row>
    <row r="104" spans="1:10" x14ac:dyDescent="0.2">
      <c r="A104" s="17" t="s">
        <v>74</v>
      </c>
      <c r="B104" s="17">
        <v>388201</v>
      </c>
      <c r="C104" s="17">
        <v>388395</v>
      </c>
      <c r="D104" s="17">
        <v>194</v>
      </c>
      <c r="E104" s="17" t="s">
        <v>310</v>
      </c>
      <c r="F104" s="17" t="s">
        <v>620</v>
      </c>
      <c r="G104" s="17" t="s">
        <v>621</v>
      </c>
      <c r="H104" s="17" t="s">
        <v>313</v>
      </c>
      <c r="I104" s="16" t="s">
        <v>314</v>
      </c>
      <c r="J104" s="16" t="s">
        <v>622</v>
      </c>
    </row>
    <row r="105" spans="1:10" x14ac:dyDescent="0.2">
      <c r="A105" s="17" t="s">
        <v>74</v>
      </c>
      <c r="B105" s="17">
        <v>748373</v>
      </c>
      <c r="C105" s="17">
        <v>748577</v>
      </c>
      <c r="D105" s="17">
        <v>204</v>
      </c>
      <c r="E105" s="17" t="s">
        <v>317</v>
      </c>
      <c r="F105" s="17" t="s">
        <v>623</v>
      </c>
      <c r="G105" s="17" t="s">
        <v>624</v>
      </c>
      <c r="H105" s="17" t="s">
        <v>313</v>
      </c>
      <c r="I105" s="16" t="s">
        <v>381</v>
      </c>
      <c r="J105" s="16" t="s">
        <v>625</v>
      </c>
    </row>
    <row r="106" spans="1:10" x14ac:dyDescent="0.2">
      <c r="A106" s="17" t="s">
        <v>74</v>
      </c>
      <c r="B106" s="17">
        <v>1056417</v>
      </c>
      <c r="C106" s="17">
        <v>1056637</v>
      </c>
      <c r="D106" s="17">
        <v>220</v>
      </c>
      <c r="E106" s="17" t="s">
        <v>310</v>
      </c>
      <c r="F106" s="17" t="s">
        <v>626</v>
      </c>
      <c r="G106" s="17" t="s">
        <v>627</v>
      </c>
      <c r="H106" s="17" t="s">
        <v>313</v>
      </c>
      <c r="I106" s="16" t="s">
        <v>314</v>
      </c>
      <c r="J106" s="16" t="s">
        <v>628</v>
      </c>
    </row>
    <row r="107" spans="1:10" x14ac:dyDescent="0.2">
      <c r="A107" s="17" t="s">
        <v>74</v>
      </c>
      <c r="B107" s="17">
        <v>1233025</v>
      </c>
      <c r="C107" s="17">
        <v>1233248</v>
      </c>
      <c r="D107" s="17">
        <v>223</v>
      </c>
      <c r="E107" s="17" t="s">
        <v>317</v>
      </c>
      <c r="F107" s="17" t="s">
        <v>629</v>
      </c>
      <c r="G107" s="17" t="s">
        <v>630</v>
      </c>
      <c r="H107" s="17" t="s">
        <v>313</v>
      </c>
      <c r="I107" s="16" t="s">
        <v>314</v>
      </c>
      <c r="J107" s="16" t="s">
        <v>631</v>
      </c>
    </row>
    <row r="108" spans="1:10" x14ac:dyDescent="0.2">
      <c r="A108" s="17" t="s">
        <v>74</v>
      </c>
      <c r="B108" s="17">
        <v>1419318</v>
      </c>
      <c r="C108" s="17">
        <v>1419558</v>
      </c>
      <c r="D108" s="17">
        <v>240</v>
      </c>
      <c r="E108" s="17" t="s">
        <v>310</v>
      </c>
      <c r="F108" s="17" t="s">
        <v>632</v>
      </c>
      <c r="G108" s="17" t="s">
        <v>633</v>
      </c>
      <c r="H108" s="17" t="s">
        <v>313</v>
      </c>
      <c r="I108" s="16" t="s">
        <v>314</v>
      </c>
      <c r="J108" s="16" t="s">
        <v>634</v>
      </c>
    </row>
    <row r="109" spans="1:10" x14ac:dyDescent="0.2">
      <c r="A109" s="17" t="s">
        <v>74</v>
      </c>
      <c r="B109" s="17">
        <v>1466198</v>
      </c>
      <c r="C109" s="17">
        <v>1466447</v>
      </c>
      <c r="D109" s="17">
        <v>249</v>
      </c>
      <c r="E109" s="17" t="s">
        <v>317</v>
      </c>
      <c r="F109" s="17" t="s">
        <v>635</v>
      </c>
      <c r="G109" s="17" t="s">
        <v>636</v>
      </c>
      <c r="H109" s="17" t="s">
        <v>313</v>
      </c>
      <c r="I109" s="16" t="s">
        <v>314</v>
      </c>
      <c r="J109" s="16" t="s">
        <v>637</v>
      </c>
    </row>
    <row r="110" spans="1:10" x14ac:dyDescent="0.2">
      <c r="A110" s="17" t="s">
        <v>74</v>
      </c>
      <c r="B110" s="17">
        <v>1724912</v>
      </c>
      <c r="C110" s="17">
        <v>1725156</v>
      </c>
      <c r="D110" s="17">
        <v>244</v>
      </c>
      <c r="E110" s="17" t="s">
        <v>310</v>
      </c>
      <c r="F110" s="17" t="s">
        <v>638</v>
      </c>
      <c r="G110" s="17" t="s">
        <v>639</v>
      </c>
      <c r="H110" s="17" t="s">
        <v>304</v>
      </c>
      <c r="I110" s="16" t="s">
        <v>381</v>
      </c>
      <c r="J110" s="16" t="s">
        <v>640</v>
      </c>
    </row>
    <row r="111" spans="1:10" x14ac:dyDescent="0.2">
      <c r="A111" s="17" t="s">
        <v>74</v>
      </c>
      <c r="B111" s="17">
        <v>1725070</v>
      </c>
      <c r="C111" s="17">
        <v>1725319</v>
      </c>
      <c r="D111" s="17">
        <v>249</v>
      </c>
      <c r="E111" s="17" t="s">
        <v>317</v>
      </c>
      <c r="F111" s="17" t="s">
        <v>641</v>
      </c>
      <c r="G111" s="17" t="s">
        <v>642</v>
      </c>
      <c r="H111" s="17" t="s">
        <v>304</v>
      </c>
      <c r="I111" s="16" t="s">
        <v>381</v>
      </c>
      <c r="J111" s="16" t="s">
        <v>640</v>
      </c>
    </row>
    <row r="112" spans="1:10" x14ac:dyDescent="0.2">
      <c r="A112" s="17" t="s">
        <v>74</v>
      </c>
      <c r="B112" s="17">
        <v>1725261</v>
      </c>
      <c r="C112" s="17">
        <v>1725475</v>
      </c>
      <c r="D112" s="17">
        <v>214</v>
      </c>
      <c r="E112" s="17" t="s">
        <v>310</v>
      </c>
      <c r="F112" s="17" t="s">
        <v>643</v>
      </c>
      <c r="G112" s="17" t="s">
        <v>644</v>
      </c>
      <c r="H112" s="17" t="s">
        <v>304</v>
      </c>
      <c r="I112" s="16" t="s">
        <v>381</v>
      </c>
      <c r="J112" s="16" t="s">
        <v>640</v>
      </c>
    </row>
    <row r="113" spans="1:10" x14ac:dyDescent="0.2">
      <c r="A113" s="17" t="s">
        <v>74</v>
      </c>
      <c r="B113" s="17">
        <v>1725428</v>
      </c>
      <c r="C113" s="17">
        <v>1725657</v>
      </c>
      <c r="D113" s="17">
        <v>229</v>
      </c>
      <c r="E113" s="17" t="s">
        <v>317</v>
      </c>
      <c r="F113" s="17" t="s">
        <v>645</v>
      </c>
      <c r="G113" s="17" t="s">
        <v>646</v>
      </c>
      <c r="H113" s="17" t="s">
        <v>304</v>
      </c>
      <c r="I113" s="16" t="s">
        <v>381</v>
      </c>
      <c r="J113" s="16" t="s">
        <v>640</v>
      </c>
    </row>
    <row r="114" spans="1:10" x14ac:dyDescent="0.2">
      <c r="A114" s="17" t="s">
        <v>74</v>
      </c>
      <c r="B114" s="17">
        <v>1725566</v>
      </c>
      <c r="C114" s="17">
        <v>1725814</v>
      </c>
      <c r="D114" s="17">
        <v>248</v>
      </c>
      <c r="E114" s="17" t="s">
        <v>310</v>
      </c>
      <c r="F114" s="17" t="s">
        <v>647</v>
      </c>
      <c r="G114" s="17" t="s">
        <v>648</v>
      </c>
      <c r="H114" s="17" t="s">
        <v>304</v>
      </c>
      <c r="I114" s="16" t="s">
        <v>381</v>
      </c>
      <c r="J114" s="16" t="s">
        <v>640</v>
      </c>
    </row>
    <row r="115" spans="1:10" x14ac:dyDescent="0.2">
      <c r="A115" s="17" t="s">
        <v>74</v>
      </c>
      <c r="B115" s="17">
        <v>1725746</v>
      </c>
      <c r="C115" s="17">
        <v>1725980</v>
      </c>
      <c r="D115" s="17">
        <v>234</v>
      </c>
      <c r="E115" s="17" t="s">
        <v>317</v>
      </c>
      <c r="F115" s="17" t="s">
        <v>649</v>
      </c>
      <c r="G115" s="17" t="s">
        <v>650</v>
      </c>
      <c r="H115" s="17" t="s">
        <v>304</v>
      </c>
      <c r="I115" s="16" t="s">
        <v>381</v>
      </c>
      <c r="J115" s="16" t="s">
        <v>640</v>
      </c>
    </row>
    <row r="116" spans="1:10" x14ac:dyDescent="0.2">
      <c r="A116" s="17" t="s">
        <v>74</v>
      </c>
      <c r="B116" s="17">
        <v>1867434</v>
      </c>
      <c r="C116" s="17">
        <v>1867662</v>
      </c>
      <c r="D116" s="17">
        <v>228</v>
      </c>
      <c r="E116" s="17" t="s">
        <v>310</v>
      </c>
      <c r="F116" s="17" t="s">
        <v>651</v>
      </c>
      <c r="G116" s="17" t="s">
        <v>652</v>
      </c>
      <c r="H116" s="17" t="s">
        <v>313</v>
      </c>
      <c r="I116" s="16" t="s">
        <v>314</v>
      </c>
      <c r="J116" s="16" t="s">
        <v>653</v>
      </c>
    </row>
    <row r="117" spans="1:10" x14ac:dyDescent="0.2">
      <c r="A117" s="17" t="s">
        <v>74</v>
      </c>
      <c r="B117" s="17">
        <v>2161805</v>
      </c>
      <c r="C117" s="17">
        <v>2162024</v>
      </c>
      <c r="D117" s="17">
        <v>219</v>
      </c>
      <c r="E117" s="17" t="s">
        <v>317</v>
      </c>
      <c r="F117" s="17" t="s">
        <v>654</v>
      </c>
      <c r="G117" s="17" t="s">
        <v>655</v>
      </c>
      <c r="H117" s="17" t="s">
        <v>313</v>
      </c>
      <c r="I117" s="16" t="s">
        <v>314</v>
      </c>
      <c r="J117" s="16" t="s">
        <v>656</v>
      </c>
    </row>
    <row r="118" spans="1:10" x14ac:dyDescent="0.2">
      <c r="A118" s="17" t="s">
        <v>74</v>
      </c>
      <c r="B118" s="17">
        <v>2377741</v>
      </c>
      <c r="C118" s="17">
        <v>2377941</v>
      </c>
      <c r="D118" s="17">
        <v>200</v>
      </c>
      <c r="E118" s="17" t="s">
        <v>310</v>
      </c>
      <c r="F118" s="17" t="s">
        <v>657</v>
      </c>
      <c r="G118" s="17" t="s">
        <v>658</v>
      </c>
      <c r="H118" s="17" t="s">
        <v>313</v>
      </c>
      <c r="I118" s="16" t="s">
        <v>314</v>
      </c>
      <c r="J118" s="16" t="s">
        <v>659</v>
      </c>
    </row>
    <row r="119" spans="1:10" x14ac:dyDescent="0.2">
      <c r="A119" s="17" t="s">
        <v>74</v>
      </c>
      <c r="B119" s="17">
        <v>2504481</v>
      </c>
      <c r="C119" s="17">
        <v>2504723</v>
      </c>
      <c r="D119" s="17">
        <v>242</v>
      </c>
      <c r="E119" s="17" t="s">
        <v>317</v>
      </c>
      <c r="F119" s="17" t="s">
        <v>660</v>
      </c>
      <c r="G119" s="17" t="s">
        <v>661</v>
      </c>
      <c r="H119" s="17" t="s">
        <v>313</v>
      </c>
      <c r="I119" s="16" t="s">
        <v>381</v>
      </c>
      <c r="J119" s="16" t="s">
        <v>662</v>
      </c>
    </row>
    <row r="120" spans="1:10" x14ac:dyDescent="0.2">
      <c r="A120" s="17" t="s">
        <v>74</v>
      </c>
      <c r="B120" s="17">
        <v>2573706</v>
      </c>
      <c r="C120" s="17">
        <v>2573930</v>
      </c>
      <c r="D120" s="17">
        <v>224</v>
      </c>
      <c r="E120" s="17" t="s">
        <v>310</v>
      </c>
      <c r="F120" s="17" t="s">
        <v>663</v>
      </c>
      <c r="G120" s="17" t="s">
        <v>664</v>
      </c>
      <c r="H120" s="17" t="s">
        <v>313</v>
      </c>
      <c r="I120" s="16" t="s">
        <v>314</v>
      </c>
      <c r="J120" s="16" t="s">
        <v>665</v>
      </c>
    </row>
    <row r="121" spans="1:10" x14ac:dyDescent="0.2">
      <c r="A121" s="17" t="s">
        <v>80</v>
      </c>
      <c r="B121" s="17">
        <v>106860</v>
      </c>
      <c r="C121" s="17">
        <v>107097</v>
      </c>
      <c r="D121" s="17">
        <v>237</v>
      </c>
      <c r="E121" s="17" t="s">
        <v>317</v>
      </c>
      <c r="F121" s="17" t="s">
        <v>666</v>
      </c>
      <c r="G121" s="17" t="s">
        <v>667</v>
      </c>
      <c r="H121" s="17" t="s">
        <v>313</v>
      </c>
      <c r="I121" s="16" t="s">
        <v>314</v>
      </c>
      <c r="J121" s="16" t="s">
        <v>668</v>
      </c>
    </row>
    <row r="122" spans="1:10" x14ac:dyDescent="0.2">
      <c r="A122" s="17" t="s">
        <v>80</v>
      </c>
      <c r="B122" s="17">
        <v>137432</v>
      </c>
      <c r="C122" s="17">
        <v>137677</v>
      </c>
      <c r="D122" s="17">
        <v>245</v>
      </c>
      <c r="E122" s="17" t="s">
        <v>310</v>
      </c>
      <c r="F122" s="17" t="s">
        <v>669</v>
      </c>
      <c r="G122" s="17" t="s">
        <v>670</v>
      </c>
      <c r="H122" s="17" t="s">
        <v>313</v>
      </c>
      <c r="I122" s="16" t="s">
        <v>314</v>
      </c>
      <c r="J122" s="16" t="s">
        <v>671</v>
      </c>
    </row>
    <row r="123" spans="1:10" x14ac:dyDescent="0.2">
      <c r="A123" s="17" t="s">
        <v>80</v>
      </c>
      <c r="B123" s="17">
        <v>283895</v>
      </c>
      <c r="C123" s="17">
        <v>284154</v>
      </c>
      <c r="D123" s="17">
        <v>259</v>
      </c>
      <c r="E123" s="17" t="s">
        <v>310</v>
      </c>
      <c r="F123" s="17" t="s">
        <v>672</v>
      </c>
      <c r="G123" s="17" t="s">
        <v>673</v>
      </c>
      <c r="H123" s="17" t="s">
        <v>304</v>
      </c>
      <c r="I123" s="16" t="s">
        <v>381</v>
      </c>
      <c r="J123" s="16" t="s">
        <v>674</v>
      </c>
    </row>
    <row r="124" spans="1:10" x14ac:dyDescent="0.2">
      <c r="A124" s="17" t="s">
        <v>80</v>
      </c>
      <c r="B124" s="17">
        <v>289112</v>
      </c>
      <c r="C124" s="17">
        <v>289371</v>
      </c>
      <c r="D124" s="17">
        <v>259</v>
      </c>
      <c r="E124" s="17" t="s">
        <v>317</v>
      </c>
      <c r="F124" s="17" t="s">
        <v>675</v>
      </c>
      <c r="G124" s="17" t="s">
        <v>676</v>
      </c>
      <c r="H124" s="17" t="s">
        <v>304</v>
      </c>
      <c r="I124" s="16" t="s">
        <v>381</v>
      </c>
      <c r="J124" s="16" t="s">
        <v>677</v>
      </c>
    </row>
    <row r="125" spans="1:10" x14ac:dyDescent="0.2">
      <c r="A125" s="17" t="s">
        <v>80</v>
      </c>
      <c r="B125" s="17">
        <v>294289</v>
      </c>
      <c r="C125" s="17">
        <v>294548</v>
      </c>
      <c r="D125" s="17">
        <v>259</v>
      </c>
      <c r="E125" s="17" t="s">
        <v>310</v>
      </c>
      <c r="F125" s="17" t="s">
        <v>678</v>
      </c>
      <c r="G125" s="17" t="s">
        <v>679</v>
      </c>
      <c r="H125" s="17" t="s">
        <v>304</v>
      </c>
      <c r="I125" s="16" t="s">
        <v>381</v>
      </c>
      <c r="J125" s="16" t="s">
        <v>680</v>
      </c>
    </row>
    <row r="126" spans="1:10" x14ac:dyDescent="0.2">
      <c r="A126" s="17" t="s">
        <v>80</v>
      </c>
      <c r="B126" s="17">
        <v>298283</v>
      </c>
      <c r="C126" s="17">
        <v>298542</v>
      </c>
      <c r="D126" s="17">
        <v>259</v>
      </c>
      <c r="E126" s="17" t="s">
        <v>317</v>
      </c>
      <c r="F126" s="17" t="s">
        <v>681</v>
      </c>
      <c r="G126" s="17" t="s">
        <v>682</v>
      </c>
      <c r="H126" s="17" t="s">
        <v>304</v>
      </c>
      <c r="I126" s="16" t="s">
        <v>381</v>
      </c>
      <c r="J126" s="16" t="s">
        <v>683</v>
      </c>
    </row>
    <row r="127" spans="1:10" x14ac:dyDescent="0.2">
      <c r="A127" s="17" t="s">
        <v>80</v>
      </c>
      <c r="B127" s="17">
        <v>298737</v>
      </c>
      <c r="C127" s="17">
        <v>289836</v>
      </c>
      <c r="D127" s="17" t="s">
        <v>684</v>
      </c>
      <c r="E127" s="17" t="s">
        <v>317</v>
      </c>
      <c r="F127" s="17" t="s">
        <v>685</v>
      </c>
      <c r="G127" s="17" t="s">
        <v>686</v>
      </c>
      <c r="H127" s="17" t="s">
        <v>304</v>
      </c>
      <c r="I127" s="16" t="s">
        <v>381</v>
      </c>
      <c r="J127" s="16" t="s">
        <v>687</v>
      </c>
    </row>
    <row r="128" spans="1:10" x14ac:dyDescent="0.2">
      <c r="A128" s="17" t="s">
        <v>80</v>
      </c>
      <c r="B128" s="17">
        <v>438448</v>
      </c>
      <c r="C128" s="17">
        <v>438661</v>
      </c>
      <c r="D128" s="17">
        <v>213</v>
      </c>
      <c r="E128" s="17" t="s">
        <v>317</v>
      </c>
      <c r="F128" s="17" t="s">
        <v>688</v>
      </c>
      <c r="G128" s="17" t="s">
        <v>689</v>
      </c>
      <c r="H128" s="17" t="s">
        <v>313</v>
      </c>
      <c r="I128" s="16" t="s">
        <v>314</v>
      </c>
      <c r="J128" s="16" t="s">
        <v>690</v>
      </c>
    </row>
    <row r="129" spans="1:10" x14ac:dyDescent="0.2">
      <c r="A129" s="17" t="s">
        <v>80</v>
      </c>
      <c r="B129" s="17">
        <v>1757515</v>
      </c>
      <c r="C129" s="17">
        <v>1757762</v>
      </c>
      <c r="D129" s="17">
        <v>247</v>
      </c>
      <c r="E129" s="17" t="s">
        <v>310</v>
      </c>
      <c r="F129" s="17" t="s">
        <v>691</v>
      </c>
      <c r="G129" s="17" t="s">
        <v>692</v>
      </c>
      <c r="H129" s="17" t="s">
        <v>313</v>
      </c>
      <c r="I129" s="16" t="s">
        <v>314</v>
      </c>
      <c r="J129" s="16" t="s">
        <v>693</v>
      </c>
    </row>
    <row r="130" spans="1:10" x14ac:dyDescent="0.2">
      <c r="A130" s="17" t="s">
        <v>80</v>
      </c>
      <c r="B130" s="17">
        <v>1956067</v>
      </c>
      <c r="C130" s="17">
        <v>1956297</v>
      </c>
      <c r="D130" s="17">
        <v>230</v>
      </c>
      <c r="E130" s="17" t="s">
        <v>317</v>
      </c>
      <c r="F130" s="17" t="s">
        <v>694</v>
      </c>
      <c r="G130" s="17" t="s">
        <v>695</v>
      </c>
      <c r="H130" s="17" t="s">
        <v>313</v>
      </c>
      <c r="I130" s="16" t="s">
        <v>381</v>
      </c>
      <c r="J130" s="16" t="s">
        <v>696</v>
      </c>
    </row>
    <row r="131" spans="1:10" x14ac:dyDescent="0.2">
      <c r="A131" s="17" t="s">
        <v>80</v>
      </c>
      <c r="B131" s="17">
        <v>2164054</v>
      </c>
      <c r="C131" s="17">
        <v>2164287</v>
      </c>
      <c r="D131" s="17">
        <v>233</v>
      </c>
      <c r="E131" s="17" t="s">
        <v>310</v>
      </c>
      <c r="F131" s="17" t="s">
        <v>697</v>
      </c>
      <c r="G131" s="17" t="s">
        <v>698</v>
      </c>
      <c r="H131" s="17" t="s">
        <v>313</v>
      </c>
      <c r="I131" s="16" t="s">
        <v>314</v>
      </c>
      <c r="J131" s="16" t="s">
        <v>699</v>
      </c>
    </row>
    <row r="132" spans="1:10" x14ac:dyDescent="0.2">
      <c r="A132" s="17" t="s">
        <v>80</v>
      </c>
      <c r="B132" s="17">
        <v>2355664</v>
      </c>
      <c r="C132" s="17">
        <v>2355870</v>
      </c>
      <c r="D132" s="17">
        <v>206</v>
      </c>
      <c r="E132" s="17" t="s">
        <v>317</v>
      </c>
      <c r="F132" s="17" t="s">
        <v>700</v>
      </c>
      <c r="G132" s="17" t="s">
        <v>701</v>
      </c>
      <c r="H132" s="17" t="s">
        <v>313</v>
      </c>
      <c r="I132" s="16" t="s">
        <v>314</v>
      </c>
      <c r="J132" s="16" t="s">
        <v>702</v>
      </c>
    </row>
    <row r="133" spans="1:10" x14ac:dyDescent="0.2">
      <c r="A133" s="17" t="s">
        <v>80</v>
      </c>
      <c r="B133" s="17">
        <v>2480905</v>
      </c>
      <c r="C133" s="17">
        <v>2481117</v>
      </c>
      <c r="D133" s="17">
        <v>212</v>
      </c>
      <c r="E133" s="17" t="s">
        <v>310</v>
      </c>
      <c r="F133" s="17" t="s">
        <v>703</v>
      </c>
      <c r="G133" s="17" t="s">
        <v>704</v>
      </c>
      <c r="H133" s="17" t="s">
        <v>313</v>
      </c>
      <c r="I133" s="16" t="s">
        <v>381</v>
      </c>
      <c r="J133" s="16" t="s">
        <v>705</v>
      </c>
    </row>
    <row r="134" spans="1:10" x14ac:dyDescent="0.2">
      <c r="A134" s="17" t="s">
        <v>80</v>
      </c>
      <c r="B134" s="17">
        <v>2625794</v>
      </c>
      <c r="C134" s="17">
        <v>2626012</v>
      </c>
      <c r="D134" s="17">
        <v>218</v>
      </c>
      <c r="E134" s="17" t="s">
        <v>317</v>
      </c>
      <c r="F134" s="17" t="s">
        <v>706</v>
      </c>
      <c r="G134" s="17" t="s">
        <v>707</v>
      </c>
      <c r="H134" s="17" t="s">
        <v>313</v>
      </c>
      <c r="I134" s="16" t="s">
        <v>314</v>
      </c>
      <c r="J134" s="16" t="s">
        <v>708</v>
      </c>
    </row>
    <row r="135" spans="1:10" x14ac:dyDescent="0.2">
      <c r="A135" s="17" t="s">
        <v>80</v>
      </c>
      <c r="B135" s="17">
        <v>2733565</v>
      </c>
      <c r="C135" s="17">
        <v>2733804</v>
      </c>
      <c r="D135" s="17">
        <v>239</v>
      </c>
      <c r="E135" s="17" t="s">
        <v>310</v>
      </c>
      <c r="F135" s="17" t="s">
        <v>709</v>
      </c>
      <c r="G135" s="17" t="s">
        <v>710</v>
      </c>
      <c r="H135" s="17" t="s">
        <v>313</v>
      </c>
      <c r="I135" s="16" t="s">
        <v>314</v>
      </c>
      <c r="J135" s="16" t="s">
        <v>711</v>
      </c>
    </row>
    <row r="136" spans="1:10" x14ac:dyDescent="0.2">
      <c r="A136" s="17" t="s">
        <v>80</v>
      </c>
      <c r="B136" s="17">
        <v>3045935</v>
      </c>
      <c r="C136" s="17">
        <v>3046142</v>
      </c>
      <c r="D136" s="17">
        <v>207</v>
      </c>
      <c r="E136" s="17" t="s">
        <v>317</v>
      </c>
      <c r="F136" s="17" t="s">
        <v>712</v>
      </c>
      <c r="G136" s="17" t="s">
        <v>713</v>
      </c>
      <c r="H136" s="17" t="s">
        <v>313</v>
      </c>
      <c r="I136" s="16" t="s">
        <v>314</v>
      </c>
      <c r="J136" s="16" t="s">
        <v>714</v>
      </c>
    </row>
    <row r="137" spans="1:10" x14ac:dyDescent="0.2">
      <c r="A137" s="19" t="s">
        <v>80</v>
      </c>
      <c r="B137" s="19">
        <v>3126026</v>
      </c>
      <c r="C137" s="19">
        <v>3126257</v>
      </c>
      <c r="D137" s="19">
        <v>231</v>
      </c>
      <c r="E137" s="19" t="s">
        <v>310</v>
      </c>
      <c r="F137" s="19" t="s">
        <v>715</v>
      </c>
      <c r="G137" s="19" t="s">
        <v>716</v>
      </c>
      <c r="H137" s="19" t="s">
        <v>313</v>
      </c>
      <c r="I137" s="16" t="s">
        <v>314</v>
      </c>
      <c r="J137" s="16" t="s">
        <v>717</v>
      </c>
    </row>
  </sheetData>
  <mergeCells count="1">
    <mergeCell ref="M1:N1"/>
  </mergeCells>
  <conditionalFormatting sqref="I2:I13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. falciparum barcode SNP list</vt:lpstr>
      <vt:lpstr>P. falciparum amplicon prime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Eyyub Unlu</cp:lastModifiedBy>
  <cp:revision/>
  <dcterms:created xsi:type="dcterms:W3CDTF">2020-02-26T16:02:46Z</dcterms:created>
  <dcterms:modified xsi:type="dcterms:W3CDTF">2025-10-16T11:10:58Z</dcterms:modified>
  <cp:category/>
  <cp:contentStatus/>
</cp:coreProperties>
</file>